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Hatching Pattern" sheetId="1" r:id="rId1"/>
    <sheet name="E18" sheetId="2" r:id="rId2"/>
    <sheet name="E20" sheetId="3" r:id="rId3"/>
    <sheet name="Post-hatch performance" sheetId="4" r:id="rId4"/>
  </sheets>
  <calcPr calcId="152511"/>
</workbook>
</file>

<file path=xl/calcChain.xml><?xml version="1.0" encoding="utf-8"?>
<calcChain xmlns="http://schemas.openxmlformats.org/spreadsheetml/2006/main">
  <c r="R36" i="4" l="1"/>
  <c r="M36" i="4"/>
  <c r="C36" i="4"/>
  <c r="T36" i="4"/>
  <c r="S36" i="4"/>
  <c r="Q36" i="4"/>
  <c r="J36" i="4"/>
  <c r="I36" i="4"/>
  <c r="G36" i="4"/>
  <c r="O36" i="4"/>
  <c r="N36" i="4"/>
  <c r="L36" i="4"/>
  <c r="E36" i="4"/>
  <c r="D36" i="4"/>
  <c r="B36" i="4"/>
  <c r="H36" i="4" l="1"/>
  <c r="C30" i="3" l="1"/>
  <c r="C23" i="3"/>
  <c r="C16" i="3"/>
  <c r="C9" i="3"/>
  <c r="D30" i="3"/>
  <c r="D23" i="3"/>
  <c r="D16" i="3"/>
  <c r="D9" i="3"/>
  <c r="G30" i="3"/>
  <c r="F30" i="3"/>
  <c r="E30" i="3"/>
  <c r="G23" i="3"/>
  <c r="F23" i="3"/>
  <c r="E23" i="3"/>
  <c r="G16" i="3"/>
  <c r="F16" i="3"/>
  <c r="E16" i="3"/>
  <c r="E9" i="3"/>
  <c r="F9" i="3"/>
  <c r="G9" i="3"/>
  <c r="C30" i="2"/>
  <c r="D30" i="2"/>
  <c r="E30" i="2"/>
  <c r="F30" i="2"/>
  <c r="G30" i="2"/>
  <c r="C16" i="2"/>
  <c r="D16" i="2"/>
  <c r="E16" i="2"/>
  <c r="F16" i="2"/>
  <c r="G16" i="2"/>
  <c r="C23" i="2"/>
  <c r="D23" i="2"/>
  <c r="E23" i="2"/>
  <c r="F23" i="2"/>
  <c r="G23" i="2"/>
  <c r="C9" i="2"/>
  <c r="D9" i="2"/>
  <c r="E9" i="2"/>
  <c r="F9" i="2"/>
  <c r="G9" i="2"/>
  <c r="K4" i="1" l="1"/>
  <c r="I4" i="1"/>
  <c r="I5" i="1" s="1"/>
  <c r="H4" i="1"/>
  <c r="L4" i="1" s="1"/>
  <c r="G4" i="1"/>
  <c r="G5" i="1" s="1"/>
  <c r="M3" i="1"/>
  <c r="L3" i="1"/>
  <c r="K3" i="1"/>
  <c r="F3" i="1"/>
  <c r="F4" i="1" s="1"/>
  <c r="G6" i="1" l="1"/>
  <c r="K5" i="1"/>
  <c r="I6" i="1"/>
  <c r="M5" i="1"/>
  <c r="F5" i="1"/>
  <c r="J4" i="1"/>
  <c r="J3" i="1"/>
  <c r="H5" i="1"/>
  <c r="M4" i="1"/>
  <c r="L5" i="1" l="1"/>
  <c r="H6" i="1"/>
  <c r="I7" i="1"/>
  <c r="M6" i="1"/>
  <c r="F6" i="1"/>
  <c r="J5" i="1"/>
  <c r="G7" i="1"/>
  <c r="K6" i="1"/>
  <c r="G8" i="1" l="1"/>
  <c r="K7" i="1"/>
  <c r="L6" i="1"/>
  <c r="H7" i="1"/>
  <c r="I8" i="1"/>
  <c r="M7" i="1"/>
  <c r="F7" i="1"/>
  <c r="J6" i="1"/>
  <c r="L7" i="1" l="1"/>
  <c r="H8" i="1"/>
  <c r="F8" i="1"/>
  <c r="J7" i="1"/>
  <c r="I9" i="1"/>
  <c r="M8" i="1"/>
  <c r="G9" i="1"/>
  <c r="K8" i="1"/>
  <c r="K9" i="1" l="1"/>
  <c r="G10" i="1"/>
  <c r="F9" i="1"/>
  <c r="J8" i="1"/>
  <c r="H9" i="1"/>
  <c r="L8" i="1"/>
  <c r="I10" i="1"/>
  <c r="M9" i="1"/>
  <c r="I11" i="1" l="1"/>
  <c r="M10" i="1"/>
  <c r="F10" i="1"/>
  <c r="J9" i="1"/>
  <c r="G11" i="1"/>
  <c r="K10" i="1"/>
  <c r="H10" i="1"/>
  <c r="L9" i="1"/>
  <c r="H11" i="1" l="1"/>
  <c r="L10" i="1"/>
  <c r="F11" i="1"/>
  <c r="J10" i="1"/>
  <c r="G12" i="1"/>
  <c r="K11" i="1"/>
  <c r="I12" i="1"/>
  <c r="M11" i="1"/>
  <c r="I13" i="1" l="1"/>
  <c r="M12" i="1"/>
  <c r="F12" i="1"/>
  <c r="J11" i="1"/>
  <c r="G13" i="1"/>
  <c r="K12" i="1"/>
  <c r="H12" i="1"/>
  <c r="L11" i="1"/>
  <c r="H13" i="1" l="1"/>
  <c r="L12" i="1"/>
  <c r="F13" i="1"/>
  <c r="J12" i="1"/>
  <c r="K13" i="1"/>
  <c r="G14" i="1"/>
  <c r="I14" i="1"/>
  <c r="M13" i="1"/>
  <c r="I15" i="1" l="1"/>
  <c r="M14" i="1"/>
  <c r="F14" i="1"/>
  <c r="J13" i="1"/>
  <c r="G15" i="1"/>
  <c r="K14" i="1"/>
  <c r="H14" i="1"/>
  <c r="L13" i="1"/>
  <c r="H15" i="1" l="1"/>
  <c r="L14" i="1"/>
  <c r="F15" i="1"/>
  <c r="J14" i="1"/>
  <c r="G16" i="1"/>
  <c r="K15" i="1"/>
  <c r="I16" i="1"/>
  <c r="M15" i="1"/>
  <c r="I17" i="1" l="1"/>
  <c r="M16" i="1"/>
  <c r="F16" i="1"/>
  <c r="J15" i="1"/>
  <c r="G17" i="1"/>
  <c r="K16" i="1"/>
  <c r="H16" i="1"/>
  <c r="L15" i="1"/>
  <c r="H17" i="1" l="1"/>
  <c r="L16" i="1"/>
  <c r="F17" i="1"/>
  <c r="J16" i="1"/>
  <c r="G18" i="1"/>
  <c r="K17" i="1"/>
  <c r="I18" i="1"/>
  <c r="M17" i="1"/>
  <c r="I19" i="1" l="1"/>
  <c r="M18" i="1"/>
  <c r="F18" i="1"/>
  <c r="J17" i="1"/>
  <c r="G19" i="1"/>
  <c r="K18" i="1"/>
  <c r="H18" i="1"/>
  <c r="L17" i="1"/>
  <c r="H19" i="1" l="1"/>
  <c r="L18" i="1"/>
  <c r="F19" i="1"/>
  <c r="J18" i="1"/>
  <c r="G20" i="1"/>
  <c r="K19" i="1"/>
  <c r="I20" i="1"/>
  <c r="M19" i="1"/>
  <c r="I21" i="1" l="1"/>
  <c r="M20" i="1"/>
  <c r="F20" i="1"/>
  <c r="J19" i="1"/>
  <c r="G21" i="1"/>
  <c r="K20" i="1"/>
  <c r="H20" i="1"/>
  <c r="L19" i="1"/>
  <c r="H21" i="1" l="1"/>
  <c r="L20" i="1"/>
  <c r="F21" i="1"/>
  <c r="J20" i="1"/>
  <c r="G22" i="1"/>
  <c r="K21" i="1"/>
  <c r="I22" i="1"/>
  <c r="M21" i="1"/>
  <c r="I23" i="1" l="1"/>
  <c r="M22" i="1"/>
  <c r="F22" i="1"/>
  <c r="J21" i="1"/>
  <c r="G23" i="1"/>
  <c r="K22" i="1"/>
  <c r="H22" i="1"/>
  <c r="L21" i="1"/>
  <c r="H23" i="1" l="1"/>
  <c r="L22" i="1"/>
  <c r="F23" i="1"/>
  <c r="J22" i="1"/>
  <c r="G24" i="1"/>
  <c r="K23" i="1"/>
  <c r="I24" i="1"/>
  <c r="M23" i="1"/>
  <c r="I25" i="1" l="1"/>
  <c r="M24" i="1"/>
  <c r="F24" i="1"/>
  <c r="J23" i="1"/>
  <c r="G25" i="1"/>
  <c r="K24" i="1"/>
  <c r="H24" i="1"/>
  <c r="L23" i="1"/>
  <c r="H25" i="1" l="1"/>
  <c r="L24" i="1"/>
  <c r="F25" i="1"/>
  <c r="J24" i="1"/>
  <c r="G26" i="1"/>
  <c r="K25" i="1"/>
  <c r="I26" i="1"/>
  <c r="M25" i="1"/>
  <c r="I27" i="1" l="1"/>
  <c r="M26" i="1"/>
  <c r="F26" i="1"/>
  <c r="J25" i="1"/>
  <c r="G27" i="1"/>
  <c r="K26" i="1"/>
  <c r="H26" i="1"/>
  <c r="L25" i="1"/>
  <c r="H27" i="1" l="1"/>
  <c r="L26" i="1"/>
  <c r="F27" i="1"/>
  <c r="J26" i="1"/>
  <c r="G28" i="1"/>
  <c r="K27" i="1"/>
  <c r="I28" i="1"/>
  <c r="M27" i="1"/>
  <c r="I29" i="1" l="1"/>
  <c r="M28" i="1"/>
  <c r="F28" i="1"/>
  <c r="J27" i="1"/>
  <c r="G29" i="1"/>
  <c r="K28" i="1"/>
  <c r="H28" i="1"/>
  <c r="L27" i="1"/>
  <c r="H29" i="1" l="1"/>
  <c r="L28" i="1"/>
  <c r="F29" i="1"/>
  <c r="J28" i="1"/>
  <c r="G30" i="1"/>
  <c r="K29" i="1"/>
  <c r="I30" i="1"/>
  <c r="M29" i="1"/>
  <c r="I31" i="1" l="1"/>
  <c r="M30" i="1"/>
  <c r="F30" i="1"/>
  <c r="J29" i="1"/>
  <c r="G31" i="1"/>
  <c r="K30" i="1"/>
  <c r="H30" i="1"/>
  <c r="L29" i="1"/>
  <c r="H31" i="1" l="1"/>
  <c r="L30" i="1"/>
  <c r="F31" i="1"/>
  <c r="J30" i="1"/>
  <c r="G32" i="1"/>
  <c r="K31" i="1"/>
  <c r="I32" i="1"/>
  <c r="M31" i="1"/>
  <c r="I33" i="1" l="1"/>
  <c r="M32" i="1"/>
  <c r="F32" i="1"/>
  <c r="J31" i="1"/>
  <c r="G33" i="1"/>
  <c r="K32" i="1"/>
  <c r="H32" i="1"/>
  <c r="L31" i="1"/>
  <c r="H33" i="1" l="1"/>
  <c r="L32" i="1"/>
  <c r="F33" i="1"/>
  <c r="J32" i="1"/>
  <c r="G34" i="1"/>
  <c r="K33" i="1"/>
  <c r="I34" i="1"/>
  <c r="M33" i="1"/>
  <c r="I35" i="1" l="1"/>
  <c r="M34" i="1"/>
  <c r="F34" i="1"/>
  <c r="J33" i="1"/>
  <c r="G35" i="1"/>
  <c r="K34" i="1"/>
  <c r="H34" i="1"/>
  <c r="L33" i="1"/>
  <c r="H35" i="1" l="1"/>
  <c r="L34" i="1"/>
  <c r="F35" i="1"/>
  <c r="J34" i="1"/>
  <c r="G36" i="1"/>
  <c r="K35" i="1"/>
  <c r="I36" i="1"/>
  <c r="M35" i="1"/>
  <c r="I37" i="1" l="1"/>
  <c r="M36" i="1"/>
  <c r="F36" i="1"/>
  <c r="J35" i="1"/>
  <c r="G37" i="1"/>
  <c r="K36" i="1"/>
  <c r="H36" i="1"/>
  <c r="L35" i="1"/>
  <c r="H37" i="1" l="1"/>
  <c r="L36" i="1"/>
  <c r="F37" i="1"/>
  <c r="J36" i="1"/>
  <c r="G38" i="1"/>
  <c r="K37" i="1"/>
  <c r="I38" i="1"/>
  <c r="M37" i="1"/>
  <c r="I39" i="1" l="1"/>
  <c r="M38" i="1"/>
  <c r="F38" i="1"/>
  <c r="J37" i="1"/>
  <c r="G39" i="1"/>
  <c r="K38" i="1"/>
  <c r="H38" i="1"/>
  <c r="L37" i="1"/>
  <c r="H39" i="1" l="1"/>
  <c r="L38" i="1"/>
  <c r="F39" i="1"/>
  <c r="J38" i="1"/>
  <c r="G40" i="1"/>
  <c r="K39" i="1"/>
  <c r="I40" i="1"/>
  <c r="M39" i="1"/>
  <c r="I41" i="1" l="1"/>
  <c r="M41" i="1" s="1"/>
  <c r="M40" i="1"/>
  <c r="F40" i="1"/>
  <c r="J39" i="1"/>
  <c r="G41" i="1"/>
  <c r="K41" i="1" s="1"/>
  <c r="K40" i="1"/>
  <c r="H40" i="1"/>
  <c r="L39" i="1"/>
  <c r="H41" i="1" l="1"/>
  <c r="L41" i="1" s="1"/>
  <c r="L40" i="1"/>
  <c r="F41" i="1"/>
  <c r="J41" i="1" s="1"/>
  <c r="J40" i="1"/>
</calcChain>
</file>

<file path=xl/sharedStrings.xml><?xml version="1.0" encoding="utf-8"?>
<sst xmlns="http://schemas.openxmlformats.org/spreadsheetml/2006/main" count="84" uniqueCount="27">
  <si>
    <t>EI</t>
    <phoneticPr fontId="1" type="noConversion"/>
  </si>
  <si>
    <t>EMI</t>
    <phoneticPr fontId="1" type="noConversion"/>
  </si>
  <si>
    <t>LI</t>
    <phoneticPr fontId="1" type="noConversion"/>
  </si>
  <si>
    <t>LMI</t>
    <phoneticPr fontId="1" type="noConversion"/>
  </si>
  <si>
    <t>Biological Age (h)</t>
    <phoneticPr fontId="1" type="noConversion"/>
  </si>
  <si>
    <t>Frequency</t>
    <phoneticPr fontId="1" type="noConversion"/>
  </si>
  <si>
    <t>Accumulation</t>
    <phoneticPr fontId="1" type="noConversion"/>
  </si>
  <si>
    <t>Accumulation (%)</t>
    <phoneticPr fontId="1" type="noConversion"/>
  </si>
  <si>
    <t>Average</t>
    <phoneticPr fontId="1" type="noConversion"/>
  </si>
  <si>
    <t>Treatment</t>
    <phoneticPr fontId="1" type="noConversion"/>
  </si>
  <si>
    <t>Sample</t>
    <phoneticPr fontId="1" type="noConversion"/>
  </si>
  <si>
    <t>YFBW (g)</t>
    <phoneticPr fontId="1" type="noConversion"/>
  </si>
  <si>
    <t>Yolk weight (g)</t>
    <phoneticPr fontId="1" type="noConversion"/>
  </si>
  <si>
    <t>Heart weight (g)</t>
    <phoneticPr fontId="1" type="noConversion"/>
  </si>
  <si>
    <t>Liver weight (g)</t>
    <phoneticPr fontId="1" type="noConversion"/>
  </si>
  <si>
    <t>Stomach weight (g)</t>
    <phoneticPr fontId="1" type="noConversion"/>
  </si>
  <si>
    <t>E18 - Embryonic development on day 18</t>
    <phoneticPr fontId="1" type="noConversion"/>
  </si>
  <si>
    <t>E20 - Embryonic development on day 20</t>
    <phoneticPr fontId="1" type="noConversion"/>
  </si>
  <si>
    <t>Day 0</t>
    <phoneticPr fontId="1" type="noConversion"/>
  </si>
  <si>
    <t>Day 7</t>
    <phoneticPr fontId="1" type="noConversion"/>
  </si>
  <si>
    <t>Body weight (g)</t>
    <phoneticPr fontId="1" type="noConversion"/>
  </si>
  <si>
    <t>Metatarsus length (mm)</t>
    <phoneticPr fontId="1" type="noConversion"/>
  </si>
  <si>
    <t>Sample</t>
    <phoneticPr fontId="1" type="noConversion"/>
  </si>
  <si>
    <t>EI</t>
    <phoneticPr fontId="1" type="noConversion"/>
  </si>
  <si>
    <t>LI</t>
    <phoneticPr fontId="1" type="noConversion"/>
  </si>
  <si>
    <t>EMI</t>
    <phoneticPr fontId="1" type="noConversion"/>
  </si>
  <si>
    <t>LM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_ 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77" fontId="0" fillId="0" borderId="0" xfId="0" applyNumberFormat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0" xfId="0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J20" sqref="A1:M41"/>
    </sheetView>
  </sheetViews>
  <sheetFormatPr defaultRowHeight="13.5"/>
  <cols>
    <col min="1" max="1" width="20.5" bestFit="1" customWidth="1"/>
    <col min="2" max="2" width="3.5" bestFit="1" customWidth="1"/>
    <col min="3" max="3" width="4.5" bestFit="1" customWidth="1"/>
    <col min="4" max="4" width="3.5" bestFit="1" customWidth="1"/>
    <col min="5" max="9" width="4.5" bestFit="1" customWidth="1"/>
    <col min="10" max="13" width="12.75" bestFit="1" customWidth="1"/>
  </cols>
  <sheetData>
    <row r="1" spans="1:13">
      <c r="A1" s="14" t="s">
        <v>4</v>
      </c>
      <c r="B1" s="11" t="s">
        <v>5</v>
      </c>
      <c r="C1" s="11"/>
      <c r="D1" s="11"/>
      <c r="E1" s="11"/>
      <c r="F1" s="12" t="s">
        <v>6</v>
      </c>
      <c r="G1" s="12"/>
      <c r="H1" s="12"/>
      <c r="I1" s="12"/>
      <c r="J1" s="13" t="s">
        <v>7</v>
      </c>
      <c r="K1" s="13"/>
      <c r="L1" s="13"/>
      <c r="M1" s="13"/>
    </row>
    <row r="2" spans="1:13">
      <c r="A2" s="14"/>
      <c r="B2" s="4" t="s">
        <v>0</v>
      </c>
      <c r="C2" s="4" t="s">
        <v>1</v>
      </c>
      <c r="D2" s="4" t="s">
        <v>2</v>
      </c>
      <c r="E2" s="4" t="s">
        <v>3</v>
      </c>
      <c r="F2" s="5" t="s">
        <v>0</v>
      </c>
      <c r="G2" s="5" t="s">
        <v>1</v>
      </c>
      <c r="H2" s="5" t="s">
        <v>2</v>
      </c>
      <c r="I2" s="5" t="s">
        <v>3</v>
      </c>
      <c r="J2" s="6" t="s">
        <v>0</v>
      </c>
      <c r="K2" s="6" t="s">
        <v>1</v>
      </c>
      <c r="L2" s="6" t="s">
        <v>2</v>
      </c>
      <c r="M2" s="6" t="s">
        <v>3</v>
      </c>
    </row>
    <row r="3" spans="1:13">
      <c r="A3" s="7">
        <v>460</v>
      </c>
      <c r="B3" s="4">
        <v>1</v>
      </c>
      <c r="C3" s="4">
        <v>0</v>
      </c>
      <c r="D3" s="4">
        <v>0</v>
      </c>
      <c r="E3" s="4">
        <v>0</v>
      </c>
      <c r="F3" s="5">
        <f>SUM(B3)</f>
        <v>1</v>
      </c>
      <c r="G3" s="5">
        <v>0</v>
      </c>
      <c r="H3" s="5">
        <v>0</v>
      </c>
      <c r="I3" s="5">
        <v>0</v>
      </c>
      <c r="J3" s="6">
        <f>F3/140*100</f>
        <v>0.7142857142857143</v>
      </c>
      <c r="K3" s="6">
        <f>G3/114*100</f>
        <v>0</v>
      </c>
      <c r="L3" s="6">
        <f>H3/129*100</f>
        <v>0</v>
      </c>
      <c r="M3" s="6">
        <f>I3/114*100</f>
        <v>0</v>
      </c>
    </row>
    <row r="4" spans="1:13">
      <c r="A4" s="7">
        <v>461</v>
      </c>
      <c r="B4" s="4">
        <v>4</v>
      </c>
      <c r="C4" s="4">
        <v>0</v>
      </c>
      <c r="D4" s="4">
        <v>0</v>
      </c>
      <c r="E4" s="4">
        <v>0</v>
      </c>
      <c r="F4" s="5">
        <f>B4+F3</f>
        <v>5</v>
      </c>
      <c r="G4" s="5">
        <f t="shared" ref="G4:I19" si="0">C4+G3</f>
        <v>0</v>
      </c>
      <c r="H4" s="5">
        <f t="shared" si="0"/>
        <v>0</v>
      </c>
      <c r="I4" s="5">
        <f t="shared" si="0"/>
        <v>0</v>
      </c>
      <c r="J4" s="6">
        <f t="shared" ref="J4:J41" si="1">F4/140*100</f>
        <v>3.5714285714285712</v>
      </c>
      <c r="K4" s="6">
        <f t="shared" ref="K4:K41" si="2">G4/114*100</f>
        <v>0</v>
      </c>
      <c r="L4" s="6">
        <f t="shared" ref="L4:L41" si="3">H4/129*100</f>
        <v>0</v>
      </c>
      <c r="M4" s="6">
        <f t="shared" ref="M4:M41" si="4">I4/114*100</f>
        <v>0</v>
      </c>
    </row>
    <row r="5" spans="1:13">
      <c r="A5" s="7">
        <v>462</v>
      </c>
      <c r="B5" s="4">
        <v>0</v>
      </c>
      <c r="C5" s="4">
        <v>0</v>
      </c>
      <c r="D5" s="4">
        <v>3</v>
      </c>
      <c r="E5" s="4">
        <v>0</v>
      </c>
      <c r="F5" s="5">
        <f>B5+F4</f>
        <v>5</v>
      </c>
      <c r="G5" s="5">
        <f t="shared" si="0"/>
        <v>0</v>
      </c>
      <c r="H5" s="5">
        <f t="shared" si="0"/>
        <v>3</v>
      </c>
      <c r="I5" s="5">
        <f t="shared" si="0"/>
        <v>0</v>
      </c>
      <c r="J5" s="6">
        <f t="shared" si="1"/>
        <v>3.5714285714285712</v>
      </c>
      <c r="K5" s="6">
        <f t="shared" si="2"/>
        <v>0</v>
      </c>
      <c r="L5" s="6">
        <f t="shared" si="3"/>
        <v>2.3255813953488373</v>
      </c>
      <c r="M5" s="6">
        <f t="shared" si="4"/>
        <v>0</v>
      </c>
    </row>
    <row r="6" spans="1:13">
      <c r="A6" s="7">
        <v>463</v>
      </c>
      <c r="B6" s="4">
        <v>1</v>
      </c>
      <c r="C6" s="4">
        <v>0</v>
      </c>
      <c r="D6" s="4">
        <v>0</v>
      </c>
      <c r="E6" s="4">
        <v>0</v>
      </c>
      <c r="F6" s="5">
        <f>B6+F5</f>
        <v>6</v>
      </c>
      <c r="G6" s="5">
        <f t="shared" si="0"/>
        <v>0</v>
      </c>
      <c r="H6" s="5">
        <f t="shared" si="0"/>
        <v>3</v>
      </c>
      <c r="I6" s="5">
        <f t="shared" si="0"/>
        <v>0</v>
      </c>
      <c r="J6" s="6">
        <f t="shared" si="1"/>
        <v>4.2857142857142856</v>
      </c>
      <c r="K6" s="6">
        <f t="shared" si="2"/>
        <v>0</v>
      </c>
      <c r="L6" s="6">
        <f t="shared" si="3"/>
        <v>2.3255813953488373</v>
      </c>
      <c r="M6" s="6">
        <f t="shared" si="4"/>
        <v>0</v>
      </c>
    </row>
    <row r="7" spans="1:13">
      <c r="A7" s="7">
        <v>464</v>
      </c>
      <c r="B7" s="4">
        <v>3</v>
      </c>
      <c r="C7" s="4">
        <v>0</v>
      </c>
      <c r="D7" s="4">
        <v>1</v>
      </c>
      <c r="E7" s="4">
        <v>0</v>
      </c>
      <c r="F7" s="5">
        <f t="shared" ref="F7:I22" si="5">B7+F6</f>
        <v>9</v>
      </c>
      <c r="G7" s="5">
        <f t="shared" si="0"/>
        <v>0</v>
      </c>
      <c r="H7" s="5">
        <f t="shared" si="0"/>
        <v>4</v>
      </c>
      <c r="I7" s="5">
        <f t="shared" si="0"/>
        <v>0</v>
      </c>
      <c r="J7" s="6">
        <f t="shared" si="1"/>
        <v>6.4285714285714279</v>
      </c>
      <c r="K7" s="6">
        <f t="shared" si="2"/>
        <v>0</v>
      </c>
      <c r="L7" s="6">
        <f t="shared" si="3"/>
        <v>3.1007751937984498</v>
      </c>
      <c r="M7" s="6">
        <f t="shared" si="4"/>
        <v>0</v>
      </c>
    </row>
    <row r="8" spans="1:13">
      <c r="A8" s="7">
        <v>465</v>
      </c>
      <c r="B8" s="4">
        <v>5</v>
      </c>
      <c r="C8" s="4">
        <v>1</v>
      </c>
      <c r="D8" s="4">
        <v>2</v>
      </c>
      <c r="E8" s="4">
        <v>0</v>
      </c>
      <c r="F8" s="5">
        <f t="shared" si="5"/>
        <v>14</v>
      </c>
      <c r="G8" s="5">
        <f t="shared" si="0"/>
        <v>1</v>
      </c>
      <c r="H8" s="5">
        <f t="shared" si="0"/>
        <v>6</v>
      </c>
      <c r="I8" s="5">
        <f t="shared" si="0"/>
        <v>0</v>
      </c>
      <c r="J8" s="6">
        <f t="shared" si="1"/>
        <v>10</v>
      </c>
      <c r="K8" s="6">
        <f t="shared" si="2"/>
        <v>0.8771929824561403</v>
      </c>
      <c r="L8" s="6">
        <f t="shared" si="3"/>
        <v>4.6511627906976747</v>
      </c>
      <c r="M8" s="6">
        <f t="shared" si="4"/>
        <v>0</v>
      </c>
    </row>
    <row r="9" spans="1:13">
      <c r="A9" s="7">
        <v>466</v>
      </c>
      <c r="B9" s="4">
        <v>5</v>
      </c>
      <c r="C9" s="4">
        <v>1</v>
      </c>
      <c r="D9" s="4">
        <v>6</v>
      </c>
      <c r="E9" s="4">
        <v>0</v>
      </c>
      <c r="F9" s="5">
        <f t="shared" si="5"/>
        <v>19</v>
      </c>
      <c r="G9" s="5">
        <f t="shared" si="0"/>
        <v>2</v>
      </c>
      <c r="H9" s="5">
        <f t="shared" si="0"/>
        <v>12</v>
      </c>
      <c r="I9" s="5">
        <f t="shared" si="0"/>
        <v>0</v>
      </c>
      <c r="J9" s="6">
        <f t="shared" si="1"/>
        <v>13.571428571428571</v>
      </c>
      <c r="K9" s="6">
        <f t="shared" si="2"/>
        <v>1.7543859649122806</v>
      </c>
      <c r="L9" s="6">
        <f t="shared" si="3"/>
        <v>9.3023255813953494</v>
      </c>
      <c r="M9" s="6">
        <f t="shared" si="4"/>
        <v>0</v>
      </c>
    </row>
    <row r="10" spans="1:13">
      <c r="A10" s="7">
        <v>467</v>
      </c>
      <c r="B10" s="4">
        <v>4</v>
      </c>
      <c r="C10" s="4">
        <v>4</v>
      </c>
      <c r="D10" s="4">
        <v>4</v>
      </c>
      <c r="E10" s="4">
        <v>0</v>
      </c>
      <c r="F10" s="5">
        <f t="shared" si="5"/>
        <v>23</v>
      </c>
      <c r="G10" s="5">
        <f t="shared" si="0"/>
        <v>6</v>
      </c>
      <c r="H10" s="5">
        <f t="shared" si="0"/>
        <v>16</v>
      </c>
      <c r="I10" s="5">
        <f t="shared" si="0"/>
        <v>0</v>
      </c>
      <c r="J10" s="6">
        <f t="shared" si="1"/>
        <v>16.428571428571427</v>
      </c>
      <c r="K10" s="6">
        <f t="shared" si="2"/>
        <v>5.2631578947368416</v>
      </c>
      <c r="L10" s="6">
        <f t="shared" si="3"/>
        <v>12.403100775193799</v>
      </c>
      <c r="M10" s="6">
        <f t="shared" si="4"/>
        <v>0</v>
      </c>
    </row>
    <row r="11" spans="1:13">
      <c r="A11" s="7">
        <v>468</v>
      </c>
      <c r="B11" s="4">
        <v>5</v>
      </c>
      <c r="C11" s="4">
        <v>2</v>
      </c>
      <c r="D11" s="4">
        <v>2</v>
      </c>
      <c r="E11" s="4">
        <v>1</v>
      </c>
      <c r="F11" s="5">
        <f t="shared" si="5"/>
        <v>28</v>
      </c>
      <c r="G11" s="5">
        <f t="shared" si="0"/>
        <v>8</v>
      </c>
      <c r="H11" s="5">
        <f t="shared" si="0"/>
        <v>18</v>
      </c>
      <c r="I11" s="5">
        <f t="shared" si="0"/>
        <v>1</v>
      </c>
      <c r="J11" s="6">
        <f t="shared" si="1"/>
        <v>20</v>
      </c>
      <c r="K11" s="6">
        <f t="shared" si="2"/>
        <v>7.0175438596491224</v>
      </c>
      <c r="L11" s="6">
        <f t="shared" si="3"/>
        <v>13.953488372093023</v>
      </c>
      <c r="M11" s="6">
        <f t="shared" si="4"/>
        <v>0.8771929824561403</v>
      </c>
    </row>
    <row r="12" spans="1:13">
      <c r="A12" s="7">
        <v>469</v>
      </c>
      <c r="B12" s="4">
        <v>4</v>
      </c>
      <c r="C12" s="4">
        <v>5</v>
      </c>
      <c r="D12" s="4">
        <v>4</v>
      </c>
      <c r="E12" s="4">
        <v>2</v>
      </c>
      <c r="F12" s="5">
        <f t="shared" si="5"/>
        <v>32</v>
      </c>
      <c r="G12" s="5">
        <f t="shared" si="0"/>
        <v>13</v>
      </c>
      <c r="H12" s="5">
        <f t="shared" si="0"/>
        <v>22</v>
      </c>
      <c r="I12" s="5">
        <f t="shared" si="0"/>
        <v>3</v>
      </c>
      <c r="J12" s="6">
        <f t="shared" si="1"/>
        <v>22.857142857142858</v>
      </c>
      <c r="K12" s="6">
        <f t="shared" si="2"/>
        <v>11.403508771929824</v>
      </c>
      <c r="L12" s="6">
        <f t="shared" si="3"/>
        <v>17.054263565891471</v>
      </c>
      <c r="M12" s="6">
        <f t="shared" si="4"/>
        <v>2.6315789473684208</v>
      </c>
    </row>
    <row r="13" spans="1:13">
      <c r="A13" s="7">
        <v>470</v>
      </c>
      <c r="B13" s="4">
        <v>6</v>
      </c>
      <c r="C13" s="4">
        <v>5</v>
      </c>
      <c r="D13" s="4">
        <v>7</v>
      </c>
      <c r="E13" s="4">
        <v>2</v>
      </c>
      <c r="F13" s="5">
        <f t="shared" si="5"/>
        <v>38</v>
      </c>
      <c r="G13" s="5">
        <f t="shared" si="0"/>
        <v>18</v>
      </c>
      <c r="H13" s="5">
        <f t="shared" si="0"/>
        <v>29</v>
      </c>
      <c r="I13" s="5">
        <f t="shared" si="0"/>
        <v>5</v>
      </c>
      <c r="J13" s="6">
        <f t="shared" si="1"/>
        <v>27.142857142857142</v>
      </c>
      <c r="K13" s="6">
        <f t="shared" si="2"/>
        <v>15.789473684210526</v>
      </c>
      <c r="L13" s="6">
        <f t="shared" si="3"/>
        <v>22.480620155038761</v>
      </c>
      <c r="M13" s="6">
        <f t="shared" si="4"/>
        <v>4.3859649122807012</v>
      </c>
    </row>
    <row r="14" spans="1:13">
      <c r="A14" s="7">
        <v>471</v>
      </c>
      <c r="B14" s="4">
        <v>10</v>
      </c>
      <c r="C14" s="4">
        <v>4</v>
      </c>
      <c r="D14" s="4">
        <v>4</v>
      </c>
      <c r="E14" s="4">
        <v>3</v>
      </c>
      <c r="F14" s="5">
        <f t="shared" si="5"/>
        <v>48</v>
      </c>
      <c r="G14" s="5">
        <f t="shared" si="0"/>
        <v>22</v>
      </c>
      <c r="H14" s="5">
        <f t="shared" si="0"/>
        <v>33</v>
      </c>
      <c r="I14" s="5">
        <f t="shared" si="0"/>
        <v>8</v>
      </c>
      <c r="J14" s="6">
        <f t="shared" si="1"/>
        <v>34.285714285714285</v>
      </c>
      <c r="K14" s="6">
        <f t="shared" si="2"/>
        <v>19.298245614035086</v>
      </c>
      <c r="L14" s="6">
        <f t="shared" si="3"/>
        <v>25.581395348837212</v>
      </c>
      <c r="M14" s="6">
        <f t="shared" si="4"/>
        <v>7.0175438596491224</v>
      </c>
    </row>
    <row r="15" spans="1:13">
      <c r="A15" s="7">
        <v>472</v>
      </c>
      <c r="B15" s="4">
        <v>8</v>
      </c>
      <c r="C15" s="4">
        <v>9</v>
      </c>
      <c r="D15" s="4">
        <v>5</v>
      </c>
      <c r="E15" s="4">
        <v>4</v>
      </c>
      <c r="F15" s="5">
        <f t="shared" si="5"/>
        <v>56</v>
      </c>
      <c r="G15" s="5">
        <f t="shared" si="0"/>
        <v>31</v>
      </c>
      <c r="H15" s="5">
        <f t="shared" si="0"/>
        <v>38</v>
      </c>
      <c r="I15" s="5">
        <f t="shared" si="0"/>
        <v>12</v>
      </c>
      <c r="J15" s="6">
        <f t="shared" si="1"/>
        <v>40</v>
      </c>
      <c r="K15" s="6">
        <f t="shared" si="2"/>
        <v>27.192982456140353</v>
      </c>
      <c r="L15" s="6">
        <f t="shared" si="3"/>
        <v>29.457364341085274</v>
      </c>
      <c r="M15" s="6">
        <f t="shared" si="4"/>
        <v>10.526315789473683</v>
      </c>
    </row>
    <row r="16" spans="1:13">
      <c r="A16" s="7">
        <v>473</v>
      </c>
      <c r="B16" s="4">
        <v>6</v>
      </c>
      <c r="C16" s="4">
        <v>9</v>
      </c>
      <c r="D16" s="4">
        <v>7</v>
      </c>
      <c r="E16" s="4">
        <v>4</v>
      </c>
      <c r="F16" s="5">
        <f t="shared" si="5"/>
        <v>62</v>
      </c>
      <c r="G16" s="5">
        <f t="shared" si="0"/>
        <v>40</v>
      </c>
      <c r="H16" s="5">
        <f t="shared" si="0"/>
        <v>45</v>
      </c>
      <c r="I16" s="5">
        <f t="shared" si="0"/>
        <v>16</v>
      </c>
      <c r="J16" s="6">
        <f t="shared" si="1"/>
        <v>44.285714285714285</v>
      </c>
      <c r="K16" s="6">
        <f t="shared" si="2"/>
        <v>35.087719298245609</v>
      </c>
      <c r="L16" s="6">
        <f t="shared" si="3"/>
        <v>34.883720930232556</v>
      </c>
      <c r="M16" s="6">
        <f t="shared" si="4"/>
        <v>14.035087719298245</v>
      </c>
    </row>
    <row r="17" spans="1:13">
      <c r="A17" s="7">
        <v>474</v>
      </c>
      <c r="B17" s="4">
        <v>11</v>
      </c>
      <c r="C17" s="4">
        <v>8</v>
      </c>
      <c r="D17" s="4">
        <v>6</v>
      </c>
      <c r="E17" s="4">
        <v>6</v>
      </c>
      <c r="F17" s="5">
        <f t="shared" si="5"/>
        <v>73</v>
      </c>
      <c r="G17" s="5">
        <f t="shared" si="0"/>
        <v>48</v>
      </c>
      <c r="H17" s="5">
        <f t="shared" si="0"/>
        <v>51</v>
      </c>
      <c r="I17" s="5">
        <f t="shared" si="0"/>
        <v>22</v>
      </c>
      <c r="J17" s="6">
        <f t="shared" si="1"/>
        <v>52.142857142857146</v>
      </c>
      <c r="K17" s="6">
        <f t="shared" si="2"/>
        <v>42.105263157894733</v>
      </c>
      <c r="L17" s="6">
        <f t="shared" si="3"/>
        <v>39.534883720930232</v>
      </c>
      <c r="M17" s="6">
        <f t="shared" si="4"/>
        <v>19.298245614035086</v>
      </c>
    </row>
    <row r="18" spans="1:13">
      <c r="A18" s="7">
        <v>475</v>
      </c>
      <c r="B18" s="4">
        <v>11</v>
      </c>
      <c r="C18" s="4">
        <v>7</v>
      </c>
      <c r="D18" s="4">
        <v>9</v>
      </c>
      <c r="E18" s="4">
        <v>12</v>
      </c>
      <c r="F18" s="5">
        <f t="shared" si="5"/>
        <v>84</v>
      </c>
      <c r="G18" s="5">
        <f t="shared" si="0"/>
        <v>55</v>
      </c>
      <c r="H18" s="5">
        <f t="shared" si="0"/>
        <v>60</v>
      </c>
      <c r="I18" s="5">
        <f t="shared" si="0"/>
        <v>34</v>
      </c>
      <c r="J18" s="6">
        <f t="shared" si="1"/>
        <v>60</v>
      </c>
      <c r="K18" s="6">
        <f t="shared" si="2"/>
        <v>48.245614035087719</v>
      </c>
      <c r="L18" s="6">
        <f t="shared" si="3"/>
        <v>46.511627906976742</v>
      </c>
      <c r="M18" s="6">
        <f t="shared" si="4"/>
        <v>29.82456140350877</v>
      </c>
    </row>
    <row r="19" spans="1:13">
      <c r="A19" s="7">
        <v>476</v>
      </c>
      <c r="B19" s="4">
        <v>12</v>
      </c>
      <c r="C19" s="4">
        <v>9</v>
      </c>
      <c r="D19" s="4">
        <v>11</v>
      </c>
      <c r="E19" s="4">
        <v>10</v>
      </c>
      <c r="F19" s="5">
        <f t="shared" si="5"/>
        <v>96</v>
      </c>
      <c r="G19" s="5">
        <f t="shared" si="0"/>
        <v>64</v>
      </c>
      <c r="H19" s="5">
        <f t="shared" si="0"/>
        <v>71</v>
      </c>
      <c r="I19" s="5">
        <f t="shared" si="0"/>
        <v>44</v>
      </c>
      <c r="J19" s="6">
        <f t="shared" si="1"/>
        <v>68.571428571428569</v>
      </c>
      <c r="K19" s="6">
        <f t="shared" si="2"/>
        <v>56.140350877192979</v>
      </c>
      <c r="L19" s="6">
        <f t="shared" si="3"/>
        <v>55.038759689922479</v>
      </c>
      <c r="M19" s="6">
        <f t="shared" si="4"/>
        <v>38.596491228070171</v>
      </c>
    </row>
    <row r="20" spans="1:13">
      <c r="A20" s="7">
        <v>477</v>
      </c>
      <c r="B20" s="4">
        <v>2</v>
      </c>
      <c r="C20" s="4">
        <v>6</v>
      </c>
      <c r="D20" s="4">
        <v>7</v>
      </c>
      <c r="E20" s="4">
        <v>6</v>
      </c>
      <c r="F20" s="5">
        <f t="shared" si="5"/>
        <v>98</v>
      </c>
      <c r="G20" s="5">
        <f t="shared" si="5"/>
        <v>70</v>
      </c>
      <c r="H20" s="5">
        <f t="shared" si="5"/>
        <v>78</v>
      </c>
      <c r="I20" s="5">
        <f t="shared" si="5"/>
        <v>50</v>
      </c>
      <c r="J20" s="6">
        <f t="shared" si="1"/>
        <v>70</v>
      </c>
      <c r="K20" s="6">
        <f t="shared" si="2"/>
        <v>61.403508771929829</v>
      </c>
      <c r="L20" s="6">
        <f t="shared" si="3"/>
        <v>60.465116279069761</v>
      </c>
      <c r="M20" s="6">
        <f t="shared" si="4"/>
        <v>43.859649122807014</v>
      </c>
    </row>
    <row r="21" spans="1:13">
      <c r="A21" s="7">
        <v>478</v>
      </c>
      <c r="B21" s="4">
        <v>6</v>
      </c>
      <c r="C21" s="4">
        <v>6</v>
      </c>
      <c r="D21" s="4">
        <v>5</v>
      </c>
      <c r="E21" s="4">
        <v>10</v>
      </c>
      <c r="F21" s="5">
        <f t="shared" si="5"/>
        <v>104</v>
      </c>
      <c r="G21" s="5">
        <f t="shared" si="5"/>
        <v>76</v>
      </c>
      <c r="H21" s="5">
        <f t="shared" si="5"/>
        <v>83</v>
      </c>
      <c r="I21" s="5">
        <f t="shared" si="5"/>
        <v>60</v>
      </c>
      <c r="J21" s="6">
        <f t="shared" si="1"/>
        <v>74.285714285714292</v>
      </c>
      <c r="K21" s="6">
        <f t="shared" si="2"/>
        <v>66.666666666666657</v>
      </c>
      <c r="L21" s="6">
        <f t="shared" si="3"/>
        <v>64.341085271317837</v>
      </c>
      <c r="M21" s="6">
        <f t="shared" si="4"/>
        <v>52.631578947368418</v>
      </c>
    </row>
    <row r="22" spans="1:13">
      <c r="A22" s="7">
        <v>479</v>
      </c>
      <c r="B22" s="4">
        <v>7</v>
      </c>
      <c r="C22" s="4">
        <v>5</v>
      </c>
      <c r="D22" s="4">
        <v>11</v>
      </c>
      <c r="E22" s="4">
        <v>8</v>
      </c>
      <c r="F22" s="5">
        <f t="shared" si="5"/>
        <v>111</v>
      </c>
      <c r="G22" s="5">
        <f t="shared" si="5"/>
        <v>81</v>
      </c>
      <c r="H22" s="5">
        <f t="shared" si="5"/>
        <v>94</v>
      </c>
      <c r="I22" s="5">
        <f t="shared" si="5"/>
        <v>68</v>
      </c>
      <c r="J22" s="6">
        <f t="shared" si="1"/>
        <v>79.285714285714278</v>
      </c>
      <c r="K22" s="6">
        <f t="shared" si="2"/>
        <v>71.05263157894737</v>
      </c>
      <c r="L22" s="6">
        <f t="shared" si="3"/>
        <v>72.868217054263567</v>
      </c>
      <c r="M22" s="6">
        <f t="shared" si="4"/>
        <v>59.649122807017541</v>
      </c>
    </row>
    <row r="23" spans="1:13">
      <c r="A23" s="7">
        <v>480</v>
      </c>
      <c r="B23" s="4">
        <v>7</v>
      </c>
      <c r="C23" s="4">
        <v>4</v>
      </c>
      <c r="D23" s="4">
        <v>7</v>
      </c>
      <c r="E23" s="4">
        <v>8</v>
      </c>
      <c r="F23" s="5">
        <f t="shared" ref="F23:I38" si="6">B23+F22</f>
        <v>118</v>
      </c>
      <c r="G23" s="5">
        <f t="shared" si="6"/>
        <v>85</v>
      </c>
      <c r="H23" s="5">
        <f t="shared" si="6"/>
        <v>101</v>
      </c>
      <c r="I23" s="5">
        <f t="shared" si="6"/>
        <v>76</v>
      </c>
      <c r="J23" s="6">
        <f t="shared" si="1"/>
        <v>84.285714285714292</v>
      </c>
      <c r="K23" s="6">
        <f t="shared" si="2"/>
        <v>74.561403508771932</v>
      </c>
      <c r="L23" s="6">
        <f t="shared" si="3"/>
        <v>78.294573643410843</v>
      </c>
      <c r="M23" s="6">
        <f t="shared" si="4"/>
        <v>66.666666666666657</v>
      </c>
    </row>
    <row r="24" spans="1:13">
      <c r="A24" s="7">
        <v>481</v>
      </c>
      <c r="B24" s="4">
        <v>4</v>
      </c>
      <c r="C24" s="4">
        <v>3</v>
      </c>
      <c r="D24" s="4">
        <v>4</v>
      </c>
      <c r="E24" s="4">
        <v>10</v>
      </c>
      <c r="F24" s="5">
        <f t="shared" si="6"/>
        <v>122</v>
      </c>
      <c r="G24" s="5">
        <f t="shared" si="6"/>
        <v>88</v>
      </c>
      <c r="H24" s="5">
        <f t="shared" si="6"/>
        <v>105</v>
      </c>
      <c r="I24" s="5">
        <f t="shared" si="6"/>
        <v>86</v>
      </c>
      <c r="J24" s="6">
        <f t="shared" si="1"/>
        <v>87.142857142857139</v>
      </c>
      <c r="K24" s="6">
        <f t="shared" si="2"/>
        <v>77.192982456140342</v>
      </c>
      <c r="L24" s="6">
        <f t="shared" si="3"/>
        <v>81.395348837209298</v>
      </c>
      <c r="M24" s="6">
        <f t="shared" si="4"/>
        <v>75.438596491228068</v>
      </c>
    </row>
    <row r="25" spans="1:13">
      <c r="A25" s="7">
        <v>482</v>
      </c>
      <c r="B25" s="4">
        <v>3</v>
      </c>
      <c r="C25" s="4">
        <v>4</v>
      </c>
      <c r="D25" s="4">
        <v>5</v>
      </c>
      <c r="E25" s="4">
        <v>6</v>
      </c>
      <c r="F25" s="5">
        <f t="shared" si="6"/>
        <v>125</v>
      </c>
      <c r="G25" s="5">
        <f t="shared" si="6"/>
        <v>92</v>
      </c>
      <c r="H25" s="5">
        <f t="shared" si="6"/>
        <v>110</v>
      </c>
      <c r="I25" s="5">
        <f t="shared" si="6"/>
        <v>92</v>
      </c>
      <c r="J25" s="6">
        <f t="shared" si="1"/>
        <v>89.285714285714292</v>
      </c>
      <c r="K25" s="6">
        <f t="shared" si="2"/>
        <v>80.701754385964904</v>
      </c>
      <c r="L25" s="6">
        <f t="shared" si="3"/>
        <v>85.271317829457359</v>
      </c>
      <c r="M25" s="6">
        <f t="shared" si="4"/>
        <v>80.701754385964904</v>
      </c>
    </row>
    <row r="26" spans="1:13">
      <c r="A26" s="7">
        <v>483</v>
      </c>
      <c r="B26" s="4">
        <v>2</v>
      </c>
      <c r="C26" s="4">
        <v>4</v>
      </c>
      <c r="D26" s="4">
        <v>2</v>
      </c>
      <c r="E26" s="4">
        <v>8</v>
      </c>
      <c r="F26" s="5">
        <f t="shared" si="6"/>
        <v>127</v>
      </c>
      <c r="G26" s="5">
        <f t="shared" si="6"/>
        <v>96</v>
      </c>
      <c r="H26" s="5">
        <f t="shared" si="6"/>
        <v>112</v>
      </c>
      <c r="I26" s="5">
        <f t="shared" si="6"/>
        <v>100</v>
      </c>
      <c r="J26" s="6">
        <f t="shared" si="1"/>
        <v>90.714285714285708</v>
      </c>
      <c r="K26" s="6">
        <f t="shared" si="2"/>
        <v>84.210526315789465</v>
      </c>
      <c r="L26" s="6">
        <f t="shared" si="3"/>
        <v>86.821705426356587</v>
      </c>
      <c r="M26" s="6">
        <f t="shared" si="4"/>
        <v>87.719298245614027</v>
      </c>
    </row>
    <row r="27" spans="1:13">
      <c r="A27" s="7">
        <v>484</v>
      </c>
      <c r="B27" s="4">
        <v>1</v>
      </c>
      <c r="C27" s="4">
        <v>2</v>
      </c>
      <c r="D27" s="4">
        <v>2</v>
      </c>
      <c r="E27" s="4">
        <v>5</v>
      </c>
      <c r="F27" s="5">
        <f t="shared" si="6"/>
        <v>128</v>
      </c>
      <c r="G27" s="5">
        <f t="shared" si="6"/>
        <v>98</v>
      </c>
      <c r="H27" s="5">
        <f t="shared" si="6"/>
        <v>114</v>
      </c>
      <c r="I27" s="5">
        <f t="shared" si="6"/>
        <v>105</v>
      </c>
      <c r="J27" s="6">
        <f t="shared" si="1"/>
        <v>91.428571428571431</v>
      </c>
      <c r="K27" s="6">
        <f t="shared" si="2"/>
        <v>85.964912280701753</v>
      </c>
      <c r="L27" s="6">
        <f t="shared" si="3"/>
        <v>88.372093023255815</v>
      </c>
      <c r="M27" s="6">
        <f t="shared" si="4"/>
        <v>92.10526315789474</v>
      </c>
    </row>
    <row r="28" spans="1:13">
      <c r="A28" s="7">
        <v>485</v>
      </c>
      <c r="B28" s="4">
        <v>2</v>
      </c>
      <c r="C28" s="4">
        <v>4</v>
      </c>
      <c r="D28" s="4">
        <v>3</v>
      </c>
      <c r="E28" s="4">
        <v>3</v>
      </c>
      <c r="F28" s="5">
        <f t="shared" si="6"/>
        <v>130</v>
      </c>
      <c r="G28" s="5">
        <f t="shared" si="6"/>
        <v>102</v>
      </c>
      <c r="H28" s="5">
        <f t="shared" si="6"/>
        <v>117</v>
      </c>
      <c r="I28" s="5">
        <f t="shared" si="6"/>
        <v>108</v>
      </c>
      <c r="J28" s="6">
        <f t="shared" si="1"/>
        <v>92.857142857142861</v>
      </c>
      <c r="K28" s="6">
        <f t="shared" si="2"/>
        <v>89.473684210526315</v>
      </c>
      <c r="L28" s="6">
        <f t="shared" si="3"/>
        <v>90.697674418604649</v>
      </c>
      <c r="M28" s="6">
        <f t="shared" si="4"/>
        <v>94.73684210526315</v>
      </c>
    </row>
    <row r="29" spans="1:13">
      <c r="A29" s="7">
        <v>486</v>
      </c>
      <c r="B29" s="4">
        <v>0</v>
      </c>
      <c r="C29" s="4">
        <v>2</v>
      </c>
      <c r="D29" s="4">
        <v>2</v>
      </c>
      <c r="E29" s="4">
        <v>2</v>
      </c>
      <c r="F29" s="5">
        <f t="shared" si="6"/>
        <v>130</v>
      </c>
      <c r="G29" s="5">
        <f t="shared" si="6"/>
        <v>104</v>
      </c>
      <c r="H29" s="5">
        <f t="shared" si="6"/>
        <v>119</v>
      </c>
      <c r="I29" s="5">
        <f t="shared" si="6"/>
        <v>110</v>
      </c>
      <c r="J29" s="6">
        <f t="shared" si="1"/>
        <v>92.857142857142861</v>
      </c>
      <c r="K29" s="6">
        <f t="shared" si="2"/>
        <v>91.228070175438589</v>
      </c>
      <c r="L29" s="6">
        <f t="shared" si="3"/>
        <v>92.248062015503876</v>
      </c>
      <c r="M29" s="6">
        <f t="shared" si="4"/>
        <v>96.491228070175438</v>
      </c>
    </row>
    <row r="30" spans="1:13">
      <c r="A30" s="7">
        <v>487</v>
      </c>
      <c r="B30" s="4">
        <v>1</v>
      </c>
      <c r="C30" s="4">
        <v>2</v>
      </c>
      <c r="D30" s="4">
        <v>3</v>
      </c>
      <c r="E30" s="4">
        <v>2</v>
      </c>
      <c r="F30" s="5">
        <f t="shared" si="6"/>
        <v>131</v>
      </c>
      <c r="G30" s="5">
        <f t="shared" si="6"/>
        <v>106</v>
      </c>
      <c r="H30" s="5">
        <f t="shared" si="6"/>
        <v>122</v>
      </c>
      <c r="I30" s="5">
        <f t="shared" si="6"/>
        <v>112</v>
      </c>
      <c r="J30" s="6">
        <f t="shared" si="1"/>
        <v>93.571428571428569</v>
      </c>
      <c r="K30" s="6">
        <f t="shared" si="2"/>
        <v>92.982456140350877</v>
      </c>
      <c r="L30" s="6">
        <f t="shared" si="3"/>
        <v>94.573643410852711</v>
      </c>
      <c r="M30" s="6">
        <f t="shared" si="4"/>
        <v>98.245614035087712</v>
      </c>
    </row>
    <row r="31" spans="1:13">
      <c r="A31" s="7">
        <v>488</v>
      </c>
      <c r="B31" s="4">
        <v>1</v>
      </c>
      <c r="C31" s="4">
        <v>2</v>
      </c>
      <c r="D31" s="4">
        <v>2</v>
      </c>
      <c r="E31" s="4">
        <v>1</v>
      </c>
      <c r="F31" s="5">
        <f t="shared" si="6"/>
        <v>132</v>
      </c>
      <c r="G31" s="5">
        <f t="shared" si="6"/>
        <v>108</v>
      </c>
      <c r="H31" s="5">
        <f t="shared" si="6"/>
        <v>124</v>
      </c>
      <c r="I31" s="5">
        <f t="shared" si="6"/>
        <v>113</v>
      </c>
      <c r="J31" s="6">
        <f t="shared" si="1"/>
        <v>94.285714285714278</v>
      </c>
      <c r="K31" s="6">
        <f t="shared" si="2"/>
        <v>94.73684210526315</v>
      </c>
      <c r="L31" s="6">
        <f t="shared" si="3"/>
        <v>96.124031007751938</v>
      </c>
      <c r="M31" s="6">
        <f t="shared" si="4"/>
        <v>99.122807017543863</v>
      </c>
    </row>
    <row r="32" spans="1:13">
      <c r="A32" s="7">
        <v>489</v>
      </c>
      <c r="B32" s="4">
        <v>2</v>
      </c>
      <c r="C32" s="4">
        <v>1</v>
      </c>
      <c r="D32" s="4">
        <v>3</v>
      </c>
      <c r="E32" s="4">
        <v>1</v>
      </c>
      <c r="F32" s="5">
        <f t="shared" si="6"/>
        <v>134</v>
      </c>
      <c r="G32" s="5">
        <f t="shared" si="6"/>
        <v>109</v>
      </c>
      <c r="H32" s="5">
        <f t="shared" si="6"/>
        <v>127</v>
      </c>
      <c r="I32" s="5">
        <f t="shared" si="6"/>
        <v>114</v>
      </c>
      <c r="J32" s="6">
        <f t="shared" si="1"/>
        <v>95.714285714285722</v>
      </c>
      <c r="K32" s="6">
        <f t="shared" si="2"/>
        <v>95.614035087719301</v>
      </c>
      <c r="L32" s="6">
        <f t="shared" si="3"/>
        <v>98.449612403100772</v>
      </c>
      <c r="M32" s="6">
        <f t="shared" si="4"/>
        <v>100</v>
      </c>
    </row>
    <row r="33" spans="1:13">
      <c r="A33" s="7">
        <v>490</v>
      </c>
      <c r="B33" s="4">
        <v>0</v>
      </c>
      <c r="C33" s="4">
        <v>0</v>
      </c>
      <c r="D33" s="4">
        <v>1</v>
      </c>
      <c r="E33" s="4">
        <v>0</v>
      </c>
      <c r="F33" s="5">
        <f t="shared" si="6"/>
        <v>134</v>
      </c>
      <c r="G33" s="5">
        <f t="shared" si="6"/>
        <v>109</v>
      </c>
      <c r="H33" s="5">
        <f t="shared" si="6"/>
        <v>128</v>
      </c>
      <c r="I33" s="5">
        <f t="shared" si="6"/>
        <v>114</v>
      </c>
      <c r="J33" s="6">
        <f t="shared" si="1"/>
        <v>95.714285714285722</v>
      </c>
      <c r="K33" s="6">
        <f t="shared" si="2"/>
        <v>95.614035087719301</v>
      </c>
      <c r="L33" s="6">
        <f t="shared" si="3"/>
        <v>99.224806201550393</v>
      </c>
      <c r="M33" s="6">
        <f t="shared" si="4"/>
        <v>100</v>
      </c>
    </row>
    <row r="34" spans="1:13">
      <c r="A34" s="7">
        <v>491</v>
      </c>
      <c r="B34" s="4">
        <v>0</v>
      </c>
      <c r="C34" s="4">
        <v>1</v>
      </c>
      <c r="D34" s="4">
        <v>0</v>
      </c>
      <c r="E34" s="4">
        <v>0</v>
      </c>
      <c r="F34" s="5">
        <f t="shared" si="6"/>
        <v>134</v>
      </c>
      <c r="G34" s="5">
        <f t="shared" si="6"/>
        <v>110</v>
      </c>
      <c r="H34" s="5">
        <f t="shared" si="6"/>
        <v>128</v>
      </c>
      <c r="I34" s="5">
        <f t="shared" si="6"/>
        <v>114</v>
      </c>
      <c r="J34" s="6">
        <f t="shared" si="1"/>
        <v>95.714285714285722</v>
      </c>
      <c r="K34" s="6">
        <f t="shared" si="2"/>
        <v>96.491228070175438</v>
      </c>
      <c r="L34" s="6">
        <f t="shared" si="3"/>
        <v>99.224806201550393</v>
      </c>
      <c r="M34" s="6">
        <f t="shared" si="4"/>
        <v>100</v>
      </c>
    </row>
    <row r="35" spans="1:13">
      <c r="A35" s="7">
        <v>492</v>
      </c>
      <c r="B35" s="4">
        <v>1</v>
      </c>
      <c r="C35" s="4">
        <v>0</v>
      </c>
      <c r="D35" s="4">
        <v>1</v>
      </c>
      <c r="E35" s="4">
        <v>0</v>
      </c>
      <c r="F35" s="5">
        <f t="shared" si="6"/>
        <v>135</v>
      </c>
      <c r="G35" s="5">
        <f t="shared" si="6"/>
        <v>110</v>
      </c>
      <c r="H35" s="5">
        <f t="shared" si="6"/>
        <v>129</v>
      </c>
      <c r="I35" s="5">
        <f t="shared" si="6"/>
        <v>114</v>
      </c>
      <c r="J35" s="6">
        <f t="shared" si="1"/>
        <v>96.428571428571431</v>
      </c>
      <c r="K35" s="6">
        <f t="shared" si="2"/>
        <v>96.491228070175438</v>
      </c>
      <c r="L35" s="6">
        <f t="shared" si="3"/>
        <v>100</v>
      </c>
      <c r="M35" s="6">
        <f t="shared" si="4"/>
        <v>100</v>
      </c>
    </row>
    <row r="36" spans="1:13">
      <c r="A36" s="7">
        <v>493</v>
      </c>
      <c r="B36" s="4">
        <v>0</v>
      </c>
      <c r="C36" s="4">
        <v>1</v>
      </c>
      <c r="D36" s="4">
        <v>0</v>
      </c>
      <c r="E36" s="4">
        <v>0</v>
      </c>
      <c r="F36" s="5">
        <f t="shared" si="6"/>
        <v>135</v>
      </c>
      <c r="G36" s="5">
        <f t="shared" si="6"/>
        <v>111</v>
      </c>
      <c r="H36" s="5">
        <f t="shared" si="6"/>
        <v>129</v>
      </c>
      <c r="I36" s="5">
        <f t="shared" si="6"/>
        <v>114</v>
      </c>
      <c r="J36" s="6">
        <f t="shared" si="1"/>
        <v>96.428571428571431</v>
      </c>
      <c r="K36" s="6">
        <f t="shared" si="2"/>
        <v>97.368421052631575</v>
      </c>
      <c r="L36" s="6">
        <f t="shared" si="3"/>
        <v>100</v>
      </c>
      <c r="M36" s="6">
        <f t="shared" si="4"/>
        <v>100</v>
      </c>
    </row>
    <row r="37" spans="1:13">
      <c r="A37" s="7">
        <v>494</v>
      </c>
      <c r="B37" s="4">
        <v>1</v>
      </c>
      <c r="C37" s="4">
        <v>0</v>
      </c>
      <c r="D37" s="4">
        <v>0</v>
      </c>
      <c r="E37" s="4">
        <v>0</v>
      </c>
      <c r="F37" s="5">
        <f t="shared" si="6"/>
        <v>136</v>
      </c>
      <c r="G37" s="5">
        <f t="shared" si="6"/>
        <v>111</v>
      </c>
      <c r="H37" s="5">
        <f t="shared" si="6"/>
        <v>129</v>
      </c>
      <c r="I37" s="5">
        <f t="shared" si="6"/>
        <v>114</v>
      </c>
      <c r="J37" s="6">
        <f t="shared" si="1"/>
        <v>97.142857142857139</v>
      </c>
      <c r="K37" s="6">
        <f t="shared" si="2"/>
        <v>97.368421052631575</v>
      </c>
      <c r="L37" s="6">
        <f t="shared" si="3"/>
        <v>100</v>
      </c>
      <c r="M37" s="6">
        <f t="shared" si="4"/>
        <v>100</v>
      </c>
    </row>
    <row r="38" spans="1:13">
      <c r="A38" s="7">
        <v>495</v>
      </c>
      <c r="B38" s="4">
        <v>1</v>
      </c>
      <c r="C38" s="4">
        <v>1</v>
      </c>
      <c r="D38" s="4">
        <v>0</v>
      </c>
      <c r="E38" s="4">
        <v>0</v>
      </c>
      <c r="F38" s="5">
        <f t="shared" si="6"/>
        <v>137</v>
      </c>
      <c r="G38" s="5">
        <f t="shared" si="6"/>
        <v>112</v>
      </c>
      <c r="H38" s="5">
        <f t="shared" si="6"/>
        <v>129</v>
      </c>
      <c r="I38" s="5">
        <f t="shared" si="6"/>
        <v>114</v>
      </c>
      <c r="J38" s="6">
        <f t="shared" si="1"/>
        <v>97.857142857142847</v>
      </c>
      <c r="K38" s="6">
        <f t="shared" si="2"/>
        <v>98.245614035087712</v>
      </c>
      <c r="L38" s="6">
        <f t="shared" si="3"/>
        <v>100</v>
      </c>
      <c r="M38" s="6">
        <f t="shared" si="4"/>
        <v>100</v>
      </c>
    </row>
    <row r="39" spans="1:13">
      <c r="A39" s="7">
        <v>496</v>
      </c>
      <c r="B39" s="4">
        <v>1</v>
      </c>
      <c r="C39" s="4">
        <v>0</v>
      </c>
      <c r="D39" s="4">
        <v>0</v>
      </c>
      <c r="E39" s="4">
        <v>0</v>
      </c>
      <c r="F39" s="5">
        <f t="shared" ref="F39:I41" si="7">B39+F38</f>
        <v>138</v>
      </c>
      <c r="G39" s="5">
        <f t="shared" si="7"/>
        <v>112</v>
      </c>
      <c r="H39" s="5">
        <f t="shared" si="7"/>
        <v>129</v>
      </c>
      <c r="I39" s="5">
        <f t="shared" si="7"/>
        <v>114</v>
      </c>
      <c r="J39" s="6">
        <f t="shared" si="1"/>
        <v>98.571428571428584</v>
      </c>
      <c r="K39" s="6">
        <f t="shared" si="2"/>
        <v>98.245614035087712</v>
      </c>
      <c r="L39" s="6">
        <f t="shared" si="3"/>
        <v>100</v>
      </c>
      <c r="M39" s="6">
        <f t="shared" si="4"/>
        <v>100</v>
      </c>
    </row>
    <row r="40" spans="1:13">
      <c r="A40" s="7">
        <v>497</v>
      </c>
      <c r="B40" s="4">
        <v>1</v>
      </c>
      <c r="C40" s="4">
        <v>1</v>
      </c>
      <c r="D40" s="4">
        <v>0</v>
      </c>
      <c r="E40" s="4">
        <v>0</v>
      </c>
      <c r="F40" s="5">
        <f t="shared" si="7"/>
        <v>139</v>
      </c>
      <c r="G40" s="5">
        <f t="shared" si="7"/>
        <v>113</v>
      </c>
      <c r="H40" s="5">
        <f t="shared" si="7"/>
        <v>129</v>
      </c>
      <c r="I40" s="5">
        <f t="shared" si="7"/>
        <v>114</v>
      </c>
      <c r="J40" s="6">
        <f t="shared" si="1"/>
        <v>99.285714285714292</v>
      </c>
      <c r="K40" s="6">
        <f t="shared" si="2"/>
        <v>99.122807017543863</v>
      </c>
      <c r="L40" s="6">
        <f t="shared" si="3"/>
        <v>100</v>
      </c>
      <c r="M40" s="6">
        <f t="shared" si="4"/>
        <v>100</v>
      </c>
    </row>
    <row r="41" spans="1:13">
      <c r="A41" s="7">
        <v>498</v>
      </c>
      <c r="B41" s="4">
        <v>1</v>
      </c>
      <c r="C41" s="4">
        <v>1</v>
      </c>
      <c r="D41" s="4">
        <v>0</v>
      </c>
      <c r="E41" s="4">
        <v>0</v>
      </c>
      <c r="F41" s="5">
        <f t="shared" si="7"/>
        <v>140</v>
      </c>
      <c r="G41" s="5">
        <f t="shared" si="7"/>
        <v>114</v>
      </c>
      <c r="H41" s="5">
        <f t="shared" si="7"/>
        <v>129</v>
      </c>
      <c r="I41" s="5">
        <f t="shared" si="7"/>
        <v>114</v>
      </c>
      <c r="J41" s="6">
        <f t="shared" si="1"/>
        <v>100</v>
      </c>
      <c r="K41" s="6">
        <f t="shared" si="2"/>
        <v>100</v>
      </c>
      <c r="L41" s="6">
        <f t="shared" si="3"/>
        <v>100</v>
      </c>
      <c r="M41" s="6">
        <f t="shared" si="4"/>
        <v>100</v>
      </c>
    </row>
  </sheetData>
  <mergeCells count="4">
    <mergeCell ref="B1:E1"/>
    <mergeCell ref="F1:I1"/>
    <mergeCell ref="J1:M1"/>
    <mergeCell ref="A1:A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D18" sqref="A1:G30"/>
    </sheetView>
  </sheetViews>
  <sheetFormatPr defaultRowHeight="13.5"/>
  <cols>
    <col min="1" max="1" width="10.5" bestFit="1" customWidth="1"/>
    <col min="2" max="2" width="8.5" bestFit="1" customWidth="1"/>
    <col min="3" max="3" width="9.5" bestFit="1" customWidth="1"/>
    <col min="4" max="4" width="17.25" bestFit="1" customWidth="1"/>
    <col min="5" max="6" width="18.375" bestFit="1" customWidth="1"/>
    <col min="7" max="7" width="20.5" bestFit="1" customWidth="1"/>
  </cols>
  <sheetData>
    <row r="1" spans="1:7">
      <c r="A1" s="20" t="s">
        <v>16</v>
      </c>
      <c r="B1" s="20"/>
      <c r="C1" s="20"/>
      <c r="D1" s="20"/>
      <c r="E1" s="20"/>
      <c r="F1" s="20"/>
      <c r="G1" s="20"/>
    </row>
    <row r="2" spans="1:7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</row>
    <row r="3" spans="1:7">
      <c r="A3" s="15" t="s">
        <v>0</v>
      </c>
      <c r="B3" s="1">
        <v>70</v>
      </c>
      <c r="C3" s="1">
        <v>30.3172</v>
      </c>
      <c r="D3" s="1">
        <v>15.1287</v>
      </c>
      <c r="E3" s="1">
        <v>0.17169999999999999</v>
      </c>
      <c r="F3" s="1">
        <v>0.50229999999999997</v>
      </c>
      <c r="G3" s="1">
        <v>1.0013000000000001</v>
      </c>
    </row>
    <row r="4" spans="1:7">
      <c r="A4" s="15"/>
      <c r="B4" s="1">
        <v>158</v>
      </c>
      <c r="C4" s="1">
        <v>28.4925</v>
      </c>
      <c r="D4" s="1">
        <v>14.5129</v>
      </c>
      <c r="E4" s="1">
        <v>0.15390000000000001</v>
      </c>
      <c r="F4" s="1">
        <v>0.46360000000000001</v>
      </c>
      <c r="G4" s="1">
        <v>0.9849</v>
      </c>
    </row>
    <row r="5" spans="1:7">
      <c r="A5" s="15"/>
      <c r="B5" s="1">
        <v>246</v>
      </c>
      <c r="C5" s="1">
        <v>30.892299999999999</v>
      </c>
      <c r="D5" s="1">
        <v>15.4259</v>
      </c>
      <c r="E5" s="1">
        <v>0.15540000000000001</v>
      </c>
      <c r="F5" s="1">
        <v>0.47820000000000001</v>
      </c>
      <c r="G5" s="1">
        <v>0.89390000000000003</v>
      </c>
    </row>
    <row r="6" spans="1:7">
      <c r="A6" s="15"/>
      <c r="B6" s="1">
        <v>334</v>
      </c>
      <c r="C6" s="1">
        <v>31.395800000000001</v>
      </c>
      <c r="D6" s="1">
        <v>15.8048</v>
      </c>
      <c r="E6" s="1">
        <v>0.1729</v>
      </c>
      <c r="F6" s="1">
        <v>0.4466</v>
      </c>
      <c r="G6" s="1">
        <v>0.9909</v>
      </c>
    </row>
    <row r="7" spans="1:7">
      <c r="A7" s="15"/>
      <c r="B7" s="1">
        <v>356</v>
      </c>
      <c r="C7" s="1">
        <v>30.215499999999999</v>
      </c>
      <c r="D7" s="1">
        <v>15.1023</v>
      </c>
      <c r="E7" s="1">
        <v>0.16450000000000001</v>
      </c>
      <c r="F7" s="1">
        <v>0.47220000000000001</v>
      </c>
      <c r="G7" s="1">
        <v>0.96279999999999999</v>
      </c>
    </row>
    <row r="8" spans="1:7">
      <c r="A8" s="15"/>
      <c r="B8" s="1">
        <v>360</v>
      </c>
      <c r="C8" s="1">
        <v>30.322199999999999</v>
      </c>
      <c r="D8" s="1">
        <v>15.0083</v>
      </c>
      <c r="E8" s="1">
        <v>0.16919999999999999</v>
      </c>
      <c r="F8" s="1">
        <v>0.47820000000000001</v>
      </c>
      <c r="G8" s="1">
        <v>0.88380000000000003</v>
      </c>
    </row>
    <row r="9" spans="1:7">
      <c r="A9" s="15"/>
      <c r="B9" s="1" t="s">
        <v>8</v>
      </c>
      <c r="C9" s="9">
        <f t="shared" ref="C9:G9" si="0">AVERAGE(C3:C8)</f>
        <v>30.272583333333333</v>
      </c>
      <c r="D9" s="9">
        <f t="shared" si="0"/>
        <v>15.163816666666669</v>
      </c>
      <c r="E9" s="9">
        <f t="shared" si="0"/>
        <v>0.1646</v>
      </c>
      <c r="F9" s="9">
        <f t="shared" si="0"/>
        <v>0.47351666666666664</v>
      </c>
      <c r="G9" s="9">
        <f t="shared" si="0"/>
        <v>0.9529333333333333</v>
      </c>
    </row>
    <row r="10" spans="1:7">
      <c r="A10" s="18" t="s">
        <v>1</v>
      </c>
      <c r="B10" s="1">
        <v>78</v>
      </c>
      <c r="C10" s="1">
        <v>29.9682</v>
      </c>
      <c r="D10" s="1">
        <v>14.896000000000001</v>
      </c>
      <c r="E10" s="1">
        <v>0.14030000000000001</v>
      </c>
      <c r="F10" s="1">
        <v>0.51600000000000001</v>
      </c>
      <c r="G10" s="1">
        <v>0.84099999999999997</v>
      </c>
    </row>
    <row r="11" spans="1:7">
      <c r="A11" s="18"/>
      <c r="B11" s="1">
        <v>187</v>
      </c>
      <c r="C11" s="1">
        <v>29.997199999999999</v>
      </c>
      <c r="D11" s="1">
        <v>15.7119</v>
      </c>
      <c r="E11" s="1">
        <v>0.1618</v>
      </c>
      <c r="F11" s="1">
        <v>0.51649999999999996</v>
      </c>
      <c r="G11" s="1">
        <v>1.0091000000000001</v>
      </c>
    </row>
    <row r="12" spans="1:7">
      <c r="A12" s="18"/>
      <c r="B12" s="1">
        <v>254</v>
      </c>
      <c r="C12" s="1">
        <v>31.628599999999999</v>
      </c>
      <c r="D12" s="1">
        <v>15.9854</v>
      </c>
      <c r="E12" s="1">
        <v>0.17419999999999999</v>
      </c>
      <c r="F12" s="1">
        <v>0.54520000000000002</v>
      </c>
      <c r="G12" s="1">
        <v>0.98529999999999995</v>
      </c>
    </row>
    <row r="13" spans="1:7">
      <c r="A13" s="18"/>
      <c r="B13" s="1">
        <v>342</v>
      </c>
      <c r="C13" s="1">
        <v>31.31</v>
      </c>
      <c r="D13" s="1">
        <v>15.2348</v>
      </c>
      <c r="E13" s="1">
        <v>0.15709999999999999</v>
      </c>
      <c r="F13" s="1">
        <v>0.48080000000000001</v>
      </c>
      <c r="G13" s="1">
        <v>0.99299999999999999</v>
      </c>
    </row>
    <row r="14" spans="1:7">
      <c r="A14" s="18"/>
      <c r="B14" s="1">
        <v>356</v>
      </c>
      <c r="C14" s="1">
        <v>30.0322</v>
      </c>
      <c r="D14" s="1">
        <v>15.478199999999999</v>
      </c>
      <c r="E14" s="1">
        <v>0.16880000000000001</v>
      </c>
      <c r="F14" s="1">
        <v>0.50190000000000001</v>
      </c>
      <c r="G14" s="1">
        <v>0.95809999999999995</v>
      </c>
    </row>
    <row r="15" spans="1:7">
      <c r="A15" s="18"/>
      <c r="B15" s="1">
        <v>360</v>
      </c>
      <c r="C15" s="1">
        <v>29.8291</v>
      </c>
      <c r="D15" s="1">
        <v>15.459199999999999</v>
      </c>
      <c r="E15" s="1">
        <v>0.16109999999999999</v>
      </c>
      <c r="F15" s="1">
        <v>0.51870000000000005</v>
      </c>
      <c r="G15" s="1">
        <v>0.92090000000000005</v>
      </c>
    </row>
    <row r="16" spans="1:7">
      <c r="A16" s="18"/>
      <c r="B16" s="1" t="s">
        <v>8</v>
      </c>
      <c r="C16" s="9">
        <f t="shared" ref="C16:G16" si="1">AVERAGE(C10:C15)</f>
        <v>30.460883333333332</v>
      </c>
      <c r="D16" s="9">
        <f t="shared" si="1"/>
        <v>15.460916666666664</v>
      </c>
      <c r="E16" s="9">
        <f t="shared" si="1"/>
        <v>0.16055</v>
      </c>
      <c r="F16" s="9">
        <f t="shared" si="1"/>
        <v>0.51318333333333332</v>
      </c>
      <c r="G16" s="9">
        <f t="shared" si="1"/>
        <v>0.95123333333333326</v>
      </c>
    </row>
    <row r="17" spans="1:7">
      <c r="A17" s="16" t="s">
        <v>2</v>
      </c>
      <c r="B17" s="1">
        <v>70</v>
      </c>
      <c r="C17" s="1">
        <v>27.659199999999998</v>
      </c>
      <c r="D17" s="1">
        <v>16.728100000000001</v>
      </c>
      <c r="E17" s="1">
        <v>0.1391</v>
      </c>
      <c r="F17" s="1">
        <v>0.51019999999999999</v>
      </c>
      <c r="G17" s="1">
        <v>0.89749999999999996</v>
      </c>
    </row>
    <row r="18" spans="1:7">
      <c r="A18" s="17"/>
      <c r="B18" s="1">
        <v>158</v>
      </c>
      <c r="C18" s="1">
        <v>28.245999999999999</v>
      </c>
      <c r="D18" s="1">
        <v>16.4194</v>
      </c>
      <c r="E18" s="1">
        <v>0.14360000000000001</v>
      </c>
      <c r="F18" s="1">
        <v>0.42470000000000002</v>
      </c>
      <c r="G18" s="1">
        <v>1.0006999999999999</v>
      </c>
    </row>
    <row r="19" spans="1:7">
      <c r="A19" s="17"/>
      <c r="B19" s="1">
        <v>38</v>
      </c>
      <c r="C19" s="1">
        <v>26.691500000000001</v>
      </c>
      <c r="D19" s="1">
        <v>16.4922</v>
      </c>
      <c r="E19" s="1">
        <v>0.123</v>
      </c>
      <c r="F19" s="1">
        <v>0.41189999999999999</v>
      </c>
      <c r="G19" s="1">
        <v>0.87780000000000002</v>
      </c>
    </row>
    <row r="20" spans="1:7">
      <c r="A20" s="17"/>
      <c r="B20" s="1">
        <v>334</v>
      </c>
      <c r="C20" s="1">
        <v>28.110800000000001</v>
      </c>
      <c r="D20" s="1">
        <v>15.383900000000001</v>
      </c>
      <c r="E20" s="1">
        <v>0.1462</v>
      </c>
      <c r="F20" s="1">
        <v>0.4037</v>
      </c>
      <c r="G20" s="1">
        <v>0.89400000000000002</v>
      </c>
    </row>
    <row r="21" spans="1:7">
      <c r="A21" s="17"/>
      <c r="B21" s="1">
        <v>356</v>
      </c>
      <c r="C21" s="1">
        <v>27.822900000000001</v>
      </c>
      <c r="D21" s="1">
        <v>16.488199999999999</v>
      </c>
      <c r="E21" s="1">
        <v>0.14280000000000001</v>
      </c>
      <c r="F21" s="1">
        <v>0.44579999999999997</v>
      </c>
      <c r="G21" s="1">
        <v>0.93179999999999996</v>
      </c>
    </row>
    <row r="22" spans="1:7">
      <c r="A22" s="17"/>
      <c r="B22" s="1">
        <v>360</v>
      </c>
      <c r="C22" s="1">
        <v>27.521100000000001</v>
      </c>
      <c r="D22" s="1">
        <v>16.339700000000001</v>
      </c>
      <c r="E22" s="1">
        <v>0.1419</v>
      </c>
      <c r="F22" s="1">
        <v>0.44829999999999998</v>
      </c>
      <c r="G22" s="1">
        <v>0.92100000000000004</v>
      </c>
    </row>
    <row r="23" spans="1:7">
      <c r="A23" s="17"/>
      <c r="B23" s="1" t="s">
        <v>8</v>
      </c>
      <c r="C23" s="9">
        <f t="shared" ref="C23:G23" si="2">AVERAGE(C17:C22)</f>
        <v>27.675249999999995</v>
      </c>
      <c r="D23" s="9">
        <f t="shared" si="2"/>
        <v>16.308583333333331</v>
      </c>
      <c r="E23" s="9">
        <f t="shared" si="2"/>
        <v>0.13943333333333335</v>
      </c>
      <c r="F23" s="9">
        <f t="shared" si="2"/>
        <v>0.4407666666666667</v>
      </c>
      <c r="G23" s="9">
        <f t="shared" si="2"/>
        <v>0.92046666666666666</v>
      </c>
    </row>
    <row r="24" spans="1:7">
      <c r="A24" s="19" t="s">
        <v>3</v>
      </c>
      <c r="B24" s="1">
        <v>78</v>
      </c>
      <c r="C24" s="1">
        <v>29.7287</v>
      </c>
      <c r="D24" s="1">
        <v>16.864899999999999</v>
      </c>
      <c r="E24" s="1">
        <v>0.16830000000000001</v>
      </c>
      <c r="F24" s="1">
        <v>0.4143</v>
      </c>
      <c r="G24" s="1">
        <v>0.90469999999999995</v>
      </c>
    </row>
    <row r="25" spans="1:7">
      <c r="A25" s="19"/>
      <c r="B25" s="1">
        <v>166</v>
      </c>
      <c r="C25" s="1">
        <v>28.0288</v>
      </c>
      <c r="D25" s="1">
        <v>16.480799999999999</v>
      </c>
      <c r="E25" s="1">
        <v>0.14580000000000001</v>
      </c>
      <c r="F25" s="1">
        <v>0.42509999999999998</v>
      </c>
      <c r="G25" s="1">
        <v>0.879</v>
      </c>
    </row>
    <row r="26" spans="1:7">
      <c r="A26" s="19"/>
      <c r="B26" s="1">
        <v>187</v>
      </c>
      <c r="C26" s="1">
        <v>28.2301</v>
      </c>
      <c r="D26" s="1">
        <v>16.357399999999998</v>
      </c>
      <c r="E26" s="1">
        <v>0.14199999999999999</v>
      </c>
      <c r="F26" s="1">
        <v>0.40489999999999998</v>
      </c>
      <c r="G26" s="1">
        <v>0.75760000000000005</v>
      </c>
    </row>
    <row r="27" spans="1:7">
      <c r="A27" s="19"/>
      <c r="B27" s="1">
        <v>342</v>
      </c>
      <c r="C27" s="1">
        <v>28.348700000000001</v>
      </c>
      <c r="D27" s="1">
        <v>16.250499999999999</v>
      </c>
      <c r="E27" s="1">
        <v>0.1542</v>
      </c>
      <c r="F27" s="1">
        <v>0.43049999999999999</v>
      </c>
      <c r="G27" s="1">
        <v>1.0909</v>
      </c>
    </row>
    <row r="28" spans="1:7">
      <c r="A28" s="19"/>
      <c r="B28" s="1">
        <v>356</v>
      </c>
      <c r="C28" s="1">
        <v>27.664300000000001</v>
      </c>
      <c r="D28" s="1">
        <v>16.976299999999998</v>
      </c>
      <c r="E28" s="1">
        <v>0.15179999999999999</v>
      </c>
      <c r="F28" s="1">
        <v>0.4209</v>
      </c>
      <c r="G28" s="1">
        <v>0.92759999999999998</v>
      </c>
    </row>
    <row r="29" spans="1:7">
      <c r="A29" s="19"/>
      <c r="B29" s="1">
        <v>360</v>
      </c>
      <c r="C29" s="1">
        <v>28.4861</v>
      </c>
      <c r="D29" s="1">
        <v>17.1892</v>
      </c>
      <c r="E29" s="1">
        <v>0.15010000000000001</v>
      </c>
      <c r="F29" s="1">
        <v>0.42170000000000002</v>
      </c>
      <c r="G29" s="1">
        <v>0.91890000000000005</v>
      </c>
    </row>
    <row r="30" spans="1:7">
      <c r="A30" s="19"/>
      <c r="B30" s="1" t="s">
        <v>8</v>
      </c>
      <c r="C30" s="9">
        <f t="shared" ref="C30:G30" si="3">AVERAGE(C24:C29)</f>
        <v>28.414449999999999</v>
      </c>
      <c r="D30" s="9">
        <f t="shared" si="3"/>
        <v>16.686516666666666</v>
      </c>
      <c r="E30" s="9">
        <f t="shared" si="3"/>
        <v>0.15203333333333333</v>
      </c>
      <c r="F30" s="9">
        <f t="shared" si="3"/>
        <v>0.41956666666666664</v>
      </c>
      <c r="G30" s="9">
        <f t="shared" si="3"/>
        <v>0.91311666666666669</v>
      </c>
    </row>
  </sheetData>
  <mergeCells count="5">
    <mergeCell ref="A3:A9"/>
    <mergeCell ref="A17:A23"/>
    <mergeCell ref="A10:A16"/>
    <mergeCell ref="A24:A30"/>
    <mergeCell ref="A1:G1"/>
  </mergeCells>
  <phoneticPr fontId="1" type="noConversion"/>
  <pageMargins left="0.7" right="0.7" top="0.75" bottom="0.75" header="0.3" footer="0.3"/>
  <pageSetup paperSize="9" fitToWidth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E18" sqref="E18"/>
    </sheetView>
  </sheetViews>
  <sheetFormatPr defaultRowHeight="13.5"/>
  <cols>
    <col min="1" max="1" width="10.5" bestFit="1" customWidth="1"/>
    <col min="2" max="2" width="8.5" bestFit="1" customWidth="1"/>
    <col min="3" max="3" width="9.5" bestFit="1" customWidth="1"/>
    <col min="4" max="4" width="17.25" bestFit="1" customWidth="1"/>
    <col min="5" max="6" width="18.375" bestFit="1" customWidth="1"/>
    <col min="7" max="7" width="20.5" bestFit="1" customWidth="1"/>
  </cols>
  <sheetData>
    <row r="1" spans="1:7">
      <c r="A1" s="20" t="s">
        <v>17</v>
      </c>
      <c r="B1" s="20"/>
      <c r="C1" s="20"/>
      <c r="D1" s="20"/>
      <c r="E1" s="20"/>
      <c r="F1" s="20"/>
      <c r="G1" s="20"/>
    </row>
    <row r="2" spans="1:7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</row>
    <row r="3" spans="1:7">
      <c r="A3" s="15" t="s">
        <v>0</v>
      </c>
      <c r="B3" s="1">
        <v>1</v>
      </c>
      <c r="C3" s="1">
        <v>32.0488</v>
      </c>
      <c r="D3" s="1">
        <v>3.7212000000000001</v>
      </c>
      <c r="E3" s="1">
        <v>0.28179999999999999</v>
      </c>
      <c r="F3" s="1">
        <v>0.94830000000000003</v>
      </c>
      <c r="G3" s="1">
        <v>3.9205000000000001</v>
      </c>
    </row>
    <row r="4" spans="1:7">
      <c r="A4" s="15"/>
      <c r="B4" s="1">
        <v>2</v>
      </c>
      <c r="C4" s="1">
        <v>33.2881</v>
      </c>
      <c r="D4" s="1">
        <v>4.5719000000000003</v>
      </c>
      <c r="E4" s="1">
        <v>0.29049999999999998</v>
      </c>
      <c r="F4" s="1">
        <v>0.9677</v>
      </c>
      <c r="G4" s="1">
        <v>3.9361000000000002</v>
      </c>
    </row>
    <row r="5" spans="1:7">
      <c r="A5" s="15"/>
      <c r="B5" s="1">
        <v>3</v>
      </c>
      <c r="C5" s="1">
        <v>30.815799999999996</v>
      </c>
      <c r="D5" s="1">
        <v>2.8742000000000001</v>
      </c>
      <c r="E5" s="1">
        <v>0.26519999999999999</v>
      </c>
      <c r="F5" s="1">
        <v>0.88719999999999999</v>
      </c>
      <c r="G5" s="1">
        <v>3.9037999999999999</v>
      </c>
    </row>
    <row r="6" spans="1:7">
      <c r="A6" s="15"/>
      <c r="B6" s="1">
        <v>4</v>
      </c>
      <c r="C6" s="1">
        <v>32.690299999999993</v>
      </c>
      <c r="D6" s="1">
        <v>4.4696999999999996</v>
      </c>
      <c r="E6" s="1">
        <v>0.25800000000000001</v>
      </c>
      <c r="F6" s="1">
        <v>0.89400000000000002</v>
      </c>
      <c r="G6" s="1">
        <v>4.2126000000000001</v>
      </c>
    </row>
    <row r="7" spans="1:7">
      <c r="A7" s="15"/>
      <c r="B7" s="1">
        <v>5</v>
      </c>
      <c r="C7" s="1">
        <v>31.411099999999998</v>
      </c>
      <c r="D7" s="1">
        <v>4.1989000000000001</v>
      </c>
      <c r="E7" s="1">
        <v>0.27779999999999999</v>
      </c>
      <c r="F7" s="1">
        <v>1.0065</v>
      </c>
      <c r="G7" s="1">
        <v>4.0751999999999997</v>
      </c>
    </row>
    <row r="8" spans="1:7">
      <c r="A8" s="15"/>
      <c r="B8" s="1">
        <v>6</v>
      </c>
      <c r="C8" s="1">
        <v>31.709799999999998</v>
      </c>
      <c r="D8" s="1">
        <v>4.4101999999999997</v>
      </c>
      <c r="E8" s="1">
        <v>0.27079999999999999</v>
      </c>
      <c r="F8" s="1">
        <v>0.84819999999999995</v>
      </c>
      <c r="G8" s="1">
        <v>3.9590000000000001</v>
      </c>
    </row>
    <row r="9" spans="1:7">
      <c r="A9" s="15"/>
      <c r="B9" s="1" t="s">
        <v>8</v>
      </c>
      <c r="C9" s="9">
        <f t="shared" ref="C9:G9" si="0">AVERAGE(C3:C8)</f>
        <v>31.993983333333333</v>
      </c>
      <c r="D9" s="9">
        <f t="shared" si="0"/>
        <v>4.0410166666666667</v>
      </c>
      <c r="E9" s="9">
        <f t="shared" si="0"/>
        <v>0.27401666666666663</v>
      </c>
      <c r="F9" s="9">
        <f t="shared" si="0"/>
        <v>0.92531666666666668</v>
      </c>
      <c r="G9" s="9">
        <f t="shared" si="0"/>
        <v>4.0011999999999999</v>
      </c>
    </row>
    <row r="10" spans="1:7">
      <c r="A10" s="18" t="s">
        <v>1</v>
      </c>
      <c r="B10" s="1">
        <v>1</v>
      </c>
      <c r="C10" s="1">
        <v>31.174499999999998</v>
      </c>
      <c r="D10" s="1">
        <v>4.5454999999999997</v>
      </c>
      <c r="E10" s="1">
        <v>0.24060000000000001</v>
      </c>
      <c r="F10" s="1">
        <v>0.8669</v>
      </c>
      <c r="G10" s="1">
        <v>3.6221999999999999</v>
      </c>
    </row>
    <row r="11" spans="1:7">
      <c r="A11" s="18"/>
      <c r="B11" s="1">
        <v>2</v>
      </c>
      <c r="C11" s="1">
        <v>31.759599999999999</v>
      </c>
      <c r="D11" s="1">
        <v>4.1104000000000003</v>
      </c>
      <c r="E11" s="1">
        <v>0.28160000000000002</v>
      </c>
      <c r="F11" s="1">
        <v>0.98980000000000001</v>
      </c>
      <c r="G11" s="1">
        <v>4.1890999999999998</v>
      </c>
    </row>
    <row r="12" spans="1:7">
      <c r="A12" s="18"/>
      <c r="B12" s="1">
        <v>3</v>
      </c>
      <c r="C12" s="1">
        <v>30.789199999999997</v>
      </c>
      <c r="D12" s="1">
        <v>4.7907999999999999</v>
      </c>
      <c r="E12" s="1">
        <v>0.29480000000000001</v>
      </c>
      <c r="F12" s="1">
        <v>0.72860000000000003</v>
      </c>
      <c r="G12" s="1">
        <v>3.7010999999999998</v>
      </c>
    </row>
    <row r="13" spans="1:7">
      <c r="A13" s="18"/>
      <c r="B13" s="1">
        <v>4</v>
      </c>
      <c r="C13" s="1">
        <v>32.087299999999999</v>
      </c>
      <c r="D13" s="1">
        <v>3.5427</v>
      </c>
      <c r="E13" s="1">
        <v>0.27100000000000002</v>
      </c>
      <c r="F13" s="1">
        <v>0.83099999999999996</v>
      </c>
      <c r="G13" s="1">
        <v>4.1516000000000002</v>
      </c>
    </row>
    <row r="14" spans="1:7">
      <c r="A14" s="18"/>
      <c r="B14" s="1">
        <v>5</v>
      </c>
      <c r="C14" s="1">
        <v>32.334800000000001</v>
      </c>
      <c r="D14" s="1">
        <v>4.6052</v>
      </c>
      <c r="E14" s="1">
        <v>0.29039999999999999</v>
      </c>
      <c r="F14" s="1">
        <v>0.81030000000000002</v>
      </c>
      <c r="G14" s="1">
        <v>3.375</v>
      </c>
    </row>
    <row r="15" spans="1:7">
      <c r="A15" s="18"/>
      <c r="B15" s="1">
        <v>6</v>
      </c>
      <c r="C15" s="1">
        <v>30.864699999999996</v>
      </c>
      <c r="D15" s="1">
        <v>5.1153000000000004</v>
      </c>
      <c r="E15" s="1">
        <v>0.26129999999999998</v>
      </c>
      <c r="F15" s="1">
        <v>0.90239999999999998</v>
      </c>
      <c r="G15" s="1">
        <v>3.806</v>
      </c>
    </row>
    <row r="16" spans="1:7">
      <c r="A16" s="18"/>
      <c r="B16" s="1" t="s">
        <v>8</v>
      </c>
      <c r="C16" s="9">
        <f t="shared" ref="C16:D16" si="1">AVERAGE(C10:C15)</f>
        <v>31.501683333333332</v>
      </c>
      <c r="D16" s="9">
        <f t="shared" si="1"/>
        <v>4.4516499999999999</v>
      </c>
      <c r="E16" s="9">
        <f t="shared" ref="E16" si="2">AVERAGE(E10:E15)</f>
        <v>0.27328333333333332</v>
      </c>
      <c r="F16" s="9">
        <f t="shared" ref="F16" si="3">AVERAGE(F10:F15)</f>
        <v>0.85483333333333344</v>
      </c>
      <c r="G16" s="9">
        <f t="shared" ref="G16" si="4">AVERAGE(G10:G15)</f>
        <v>3.8075000000000006</v>
      </c>
    </row>
    <row r="17" spans="1:7">
      <c r="A17" s="16" t="s">
        <v>2</v>
      </c>
      <c r="B17" s="1">
        <v>1</v>
      </c>
      <c r="C17" s="1">
        <v>32.6586</v>
      </c>
      <c r="D17" s="1">
        <v>4.4413999999999998</v>
      </c>
      <c r="E17" s="1">
        <v>0.27379999999999999</v>
      </c>
      <c r="F17" s="1">
        <v>0.8649</v>
      </c>
      <c r="G17" s="1">
        <v>3.5474999999999999</v>
      </c>
    </row>
    <row r="18" spans="1:7">
      <c r="A18" s="17"/>
      <c r="B18" s="1">
        <v>2</v>
      </c>
      <c r="C18" s="1">
        <v>31.648800000000001</v>
      </c>
      <c r="D18" s="1">
        <v>4.2812000000000001</v>
      </c>
      <c r="E18" s="1">
        <v>0.23449999999999999</v>
      </c>
      <c r="F18" s="1">
        <v>0.92200000000000004</v>
      </c>
      <c r="G18" s="1">
        <v>4.7412000000000001</v>
      </c>
    </row>
    <row r="19" spans="1:7">
      <c r="A19" s="17"/>
      <c r="B19" s="1">
        <v>3</v>
      </c>
      <c r="C19" s="1">
        <v>31.257699999999996</v>
      </c>
      <c r="D19" s="1">
        <v>4.2222999999999997</v>
      </c>
      <c r="E19" s="1">
        <v>0.3105</v>
      </c>
      <c r="F19" s="1">
        <v>0.77290000000000003</v>
      </c>
      <c r="G19" s="1">
        <v>3.9283000000000001</v>
      </c>
    </row>
    <row r="20" spans="1:7">
      <c r="A20" s="17"/>
      <c r="B20" s="1">
        <v>4</v>
      </c>
      <c r="C20" s="1">
        <v>29.811900000000001</v>
      </c>
      <c r="D20" s="1">
        <v>6.1181000000000001</v>
      </c>
      <c r="E20" s="1">
        <v>0.2424</v>
      </c>
      <c r="F20" s="1">
        <v>0.73550000000000004</v>
      </c>
      <c r="G20" s="1">
        <v>2.8041999999999998</v>
      </c>
    </row>
    <row r="21" spans="1:7">
      <c r="A21" s="17"/>
      <c r="B21" s="1">
        <v>5</v>
      </c>
      <c r="C21" s="1">
        <v>31.485299999999999</v>
      </c>
      <c r="D21" s="1">
        <v>5.4847000000000001</v>
      </c>
      <c r="E21" s="1">
        <v>0.29549999999999998</v>
      </c>
      <c r="F21" s="1">
        <v>0.98480000000000001</v>
      </c>
      <c r="G21" s="1">
        <v>3.9611999999999998</v>
      </c>
    </row>
    <row r="22" spans="1:7">
      <c r="A22" s="17"/>
      <c r="B22" s="1">
        <v>6</v>
      </c>
      <c r="C22" s="1">
        <v>31.408500000000004</v>
      </c>
      <c r="D22" s="1">
        <v>3.3614999999999999</v>
      </c>
      <c r="E22" s="1">
        <v>0.28029999999999999</v>
      </c>
      <c r="F22" s="1">
        <v>0.97970000000000002</v>
      </c>
      <c r="G22" s="1">
        <v>4.1661999999999999</v>
      </c>
    </row>
    <row r="23" spans="1:7">
      <c r="A23" s="17"/>
      <c r="B23" s="1" t="s">
        <v>8</v>
      </c>
      <c r="C23" s="9">
        <f t="shared" ref="C23:D23" si="5">AVERAGE(C17:C22)</f>
        <v>31.378466666666668</v>
      </c>
      <c r="D23" s="9">
        <f t="shared" si="5"/>
        <v>4.651533333333334</v>
      </c>
      <c r="E23" s="9">
        <f t="shared" ref="E23" si="6">AVERAGE(E17:E22)</f>
        <v>0.27283333333333332</v>
      </c>
      <c r="F23" s="9">
        <f t="shared" ref="F23" si="7">AVERAGE(F17:F22)</f>
        <v>0.87663333333333338</v>
      </c>
      <c r="G23" s="9">
        <f t="shared" ref="G23" si="8">AVERAGE(G17:G22)</f>
        <v>3.8580999999999999</v>
      </c>
    </row>
    <row r="24" spans="1:7">
      <c r="A24" s="19" t="s">
        <v>3</v>
      </c>
      <c r="B24" s="1">
        <v>1</v>
      </c>
      <c r="C24" s="1">
        <v>32.327500000000001</v>
      </c>
      <c r="D24" s="1">
        <v>4.7125000000000004</v>
      </c>
      <c r="E24" s="1">
        <v>0.25969999999999999</v>
      </c>
      <c r="F24" s="1">
        <v>0.78680000000000005</v>
      </c>
      <c r="G24" s="1">
        <v>3.6061000000000001</v>
      </c>
    </row>
    <row r="25" spans="1:7">
      <c r="A25" s="19"/>
      <c r="B25" s="1">
        <v>2</v>
      </c>
      <c r="C25" s="1">
        <v>32.007399999999997</v>
      </c>
      <c r="D25" s="1">
        <v>4.7526000000000002</v>
      </c>
      <c r="E25" s="1">
        <v>0.23780000000000001</v>
      </c>
      <c r="F25" s="1">
        <v>0.74809999999999999</v>
      </c>
      <c r="G25" s="1">
        <v>3.2631000000000001</v>
      </c>
    </row>
    <row r="26" spans="1:7">
      <c r="A26" s="19"/>
      <c r="B26" s="1">
        <v>3</v>
      </c>
      <c r="C26" s="1">
        <v>31.924799999999998</v>
      </c>
      <c r="D26" s="1">
        <v>5.2351999999999999</v>
      </c>
      <c r="E26" s="1">
        <v>0.20319999999999999</v>
      </c>
      <c r="F26" s="1">
        <v>0.82189999999999996</v>
      </c>
      <c r="G26" s="1">
        <v>3.3056999999999999</v>
      </c>
    </row>
    <row r="27" spans="1:7">
      <c r="A27" s="19"/>
      <c r="B27" s="1">
        <v>4</v>
      </c>
      <c r="C27" s="1">
        <v>32.615499999999997</v>
      </c>
      <c r="D27" s="1">
        <v>5.0045000000000002</v>
      </c>
      <c r="E27" s="1">
        <v>0.2165</v>
      </c>
      <c r="F27" s="1">
        <v>0.85519999999999996</v>
      </c>
      <c r="G27" s="1">
        <v>2.8793000000000002</v>
      </c>
    </row>
    <row r="28" spans="1:7">
      <c r="A28" s="19"/>
      <c r="B28" s="1">
        <v>5</v>
      </c>
      <c r="C28" s="1">
        <v>31.103100000000001</v>
      </c>
      <c r="D28" s="1">
        <v>4.6069000000000004</v>
      </c>
      <c r="E28" s="1">
        <v>0.2175</v>
      </c>
      <c r="F28" s="1">
        <v>0.81710000000000005</v>
      </c>
      <c r="G28" s="1">
        <v>3.6027999999999998</v>
      </c>
    </row>
    <row r="29" spans="1:7">
      <c r="A29" s="19"/>
      <c r="B29" s="1">
        <v>6</v>
      </c>
      <c r="C29" s="1">
        <v>31.677899999999998</v>
      </c>
      <c r="D29" s="1">
        <v>5.0121000000000002</v>
      </c>
      <c r="E29" s="1">
        <v>0.1961</v>
      </c>
      <c r="F29" s="1">
        <v>0.70469999999999999</v>
      </c>
      <c r="G29" s="1">
        <v>3.4199000000000002</v>
      </c>
    </row>
    <row r="30" spans="1:7">
      <c r="A30" s="19"/>
      <c r="B30" s="1" t="s">
        <v>8</v>
      </c>
      <c r="C30" s="9">
        <f t="shared" ref="C30:D30" si="9">AVERAGE(C24:C29)</f>
        <v>31.942700000000002</v>
      </c>
      <c r="D30" s="9">
        <f t="shared" si="9"/>
        <v>4.8872999999999998</v>
      </c>
      <c r="E30" s="9">
        <f t="shared" ref="E30" si="10">AVERAGE(E24:E29)</f>
        <v>0.2218</v>
      </c>
      <c r="F30" s="9">
        <f t="shared" ref="F30" si="11">AVERAGE(F24:F29)</f>
        <v>0.78896666666666659</v>
      </c>
      <c r="G30" s="9">
        <f t="shared" ref="G30" si="12">AVERAGE(G24:G29)</f>
        <v>3.3461500000000002</v>
      </c>
    </row>
  </sheetData>
  <mergeCells count="5">
    <mergeCell ref="A1:G1"/>
    <mergeCell ref="A3:A9"/>
    <mergeCell ref="A10:A16"/>
    <mergeCell ref="A17:A23"/>
    <mergeCell ref="A24:A3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tabSelected="1" topLeftCell="K1" workbookViewId="0">
      <selection activeCell="P3" sqref="P3:T35"/>
    </sheetView>
  </sheetViews>
  <sheetFormatPr defaultRowHeight="13.5"/>
  <cols>
    <col min="1" max="20" width="10.625" customWidth="1"/>
  </cols>
  <sheetData>
    <row r="1" spans="1:20">
      <c r="A1" s="24" t="s">
        <v>23</v>
      </c>
      <c r="B1" s="24"/>
      <c r="C1" s="24"/>
      <c r="D1" s="24"/>
      <c r="E1" s="24"/>
      <c r="F1" s="21" t="s">
        <v>25</v>
      </c>
      <c r="G1" s="21"/>
      <c r="H1" s="21"/>
      <c r="I1" s="21"/>
      <c r="J1" s="21"/>
      <c r="K1" s="25" t="s">
        <v>24</v>
      </c>
      <c r="L1" s="25"/>
      <c r="M1" s="25"/>
      <c r="N1" s="25"/>
      <c r="O1" s="25"/>
      <c r="P1" s="23" t="s">
        <v>26</v>
      </c>
      <c r="Q1" s="23"/>
      <c r="R1" s="23"/>
      <c r="S1" s="23"/>
      <c r="T1" s="23"/>
    </row>
    <row r="2" spans="1:20">
      <c r="A2" s="1"/>
      <c r="B2" s="22" t="s">
        <v>18</v>
      </c>
      <c r="C2" s="22"/>
      <c r="D2" s="22" t="s">
        <v>19</v>
      </c>
      <c r="E2" s="22"/>
      <c r="F2" s="1"/>
      <c r="G2" s="22" t="s">
        <v>18</v>
      </c>
      <c r="H2" s="22"/>
      <c r="I2" s="22" t="s">
        <v>19</v>
      </c>
      <c r="J2" s="22"/>
      <c r="K2" s="1"/>
      <c r="L2" s="22" t="s">
        <v>18</v>
      </c>
      <c r="M2" s="22"/>
      <c r="N2" s="22" t="s">
        <v>19</v>
      </c>
      <c r="O2" s="22"/>
      <c r="P2" s="1"/>
      <c r="Q2" s="22" t="s">
        <v>18</v>
      </c>
      <c r="R2" s="22"/>
      <c r="S2" s="22" t="s">
        <v>19</v>
      </c>
      <c r="T2" s="22"/>
    </row>
    <row r="3" spans="1:20">
      <c r="A3" s="1" t="s">
        <v>22</v>
      </c>
      <c r="B3" s="1" t="s">
        <v>20</v>
      </c>
      <c r="C3" s="1" t="s">
        <v>21</v>
      </c>
      <c r="D3" s="1" t="s">
        <v>20</v>
      </c>
      <c r="E3" s="1" t="s">
        <v>21</v>
      </c>
      <c r="F3" s="1" t="s">
        <v>22</v>
      </c>
      <c r="G3" s="1" t="s">
        <v>20</v>
      </c>
      <c r="H3" s="1" t="s">
        <v>21</v>
      </c>
      <c r="I3" s="1" t="s">
        <v>20</v>
      </c>
      <c r="J3" s="1" t="s">
        <v>21</v>
      </c>
      <c r="K3" s="1" t="s">
        <v>10</v>
      </c>
      <c r="L3" s="1" t="s">
        <v>20</v>
      </c>
      <c r="M3" s="1" t="s">
        <v>21</v>
      </c>
      <c r="N3" s="1" t="s">
        <v>20</v>
      </c>
      <c r="O3" s="1" t="s">
        <v>21</v>
      </c>
      <c r="P3" s="1" t="s">
        <v>22</v>
      </c>
      <c r="Q3" s="1" t="s">
        <v>20</v>
      </c>
      <c r="R3" s="1" t="s">
        <v>21</v>
      </c>
      <c r="S3" s="1" t="s">
        <v>20</v>
      </c>
      <c r="T3" s="1" t="s">
        <v>21</v>
      </c>
    </row>
    <row r="4" spans="1:20">
      <c r="A4" s="1">
        <v>4</v>
      </c>
      <c r="B4" s="1">
        <v>36.6</v>
      </c>
      <c r="C4" s="10">
        <v>21.52</v>
      </c>
      <c r="D4" s="1">
        <v>72.099999999999994</v>
      </c>
      <c r="E4" s="1">
        <v>31.42</v>
      </c>
      <c r="F4" s="1">
        <v>3</v>
      </c>
      <c r="G4" s="1">
        <v>36.700000000000003</v>
      </c>
      <c r="H4" s="1">
        <v>21.21</v>
      </c>
      <c r="I4" s="1">
        <v>75</v>
      </c>
      <c r="J4" s="1">
        <v>30.48</v>
      </c>
      <c r="K4" s="1">
        <v>1</v>
      </c>
      <c r="L4" s="1">
        <v>37</v>
      </c>
      <c r="M4" s="10">
        <v>21.19</v>
      </c>
      <c r="N4" s="1">
        <v>70.7</v>
      </c>
      <c r="O4" s="1">
        <v>31.18</v>
      </c>
      <c r="P4" s="1">
        <v>13</v>
      </c>
      <c r="Q4" s="1">
        <v>39.4</v>
      </c>
      <c r="R4" s="1">
        <v>21.18</v>
      </c>
      <c r="S4" s="1">
        <v>72.099999999999994</v>
      </c>
      <c r="T4" s="1">
        <v>30.49</v>
      </c>
    </row>
    <row r="5" spans="1:20">
      <c r="A5" s="1">
        <v>8</v>
      </c>
      <c r="B5" s="1">
        <v>35.9</v>
      </c>
      <c r="C5" s="10">
        <v>21.17</v>
      </c>
      <c r="D5" s="1">
        <v>71.3</v>
      </c>
      <c r="E5" s="1">
        <v>31.69</v>
      </c>
      <c r="F5" s="1">
        <v>6</v>
      </c>
      <c r="G5" s="1">
        <v>38.1</v>
      </c>
      <c r="H5" s="1">
        <v>21.94</v>
      </c>
      <c r="I5" s="1">
        <v>70.8</v>
      </c>
      <c r="J5" s="1">
        <v>31.12</v>
      </c>
      <c r="K5" s="1">
        <v>2</v>
      </c>
      <c r="L5" s="1">
        <v>37.9</v>
      </c>
      <c r="M5" s="10">
        <v>21.3</v>
      </c>
      <c r="N5" s="1">
        <v>69.2</v>
      </c>
      <c r="O5" s="1">
        <v>30.54</v>
      </c>
      <c r="P5" s="1">
        <v>14</v>
      </c>
      <c r="Q5" s="1">
        <v>39.1</v>
      </c>
      <c r="R5" s="1">
        <v>21.12</v>
      </c>
      <c r="S5" s="1">
        <v>71.8</v>
      </c>
      <c r="T5" s="1">
        <v>30.38</v>
      </c>
    </row>
    <row r="6" spans="1:20">
      <c r="A6" s="1">
        <v>23</v>
      </c>
      <c r="B6" s="1">
        <v>36.799999999999997</v>
      </c>
      <c r="C6" s="10">
        <v>21.64</v>
      </c>
      <c r="D6" s="1">
        <v>71.099999999999994</v>
      </c>
      <c r="E6" s="1">
        <v>31.3</v>
      </c>
      <c r="F6" s="1">
        <v>7</v>
      </c>
      <c r="G6" s="1">
        <v>37.5</v>
      </c>
      <c r="H6" s="1">
        <v>21.88</v>
      </c>
      <c r="I6" s="1">
        <v>72.099999999999994</v>
      </c>
      <c r="J6" s="1">
        <v>31.95</v>
      </c>
      <c r="K6" s="1">
        <v>5</v>
      </c>
      <c r="L6" s="1">
        <v>37.700000000000003</v>
      </c>
      <c r="M6" s="10">
        <v>20.48</v>
      </c>
      <c r="N6" s="1">
        <v>71.7</v>
      </c>
      <c r="O6" s="1">
        <v>30.76</v>
      </c>
      <c r="P6" s="1">
        <v>16</v>
      </c>
      <c r="Q6" s="1">
        <v>38.9</v>
      </c>
      <c r="R6" s="1">
        <v>20.88</v>
      </c>
      <c r="S6" s="1">
        <v>71.5</v>
      </c>
      <c r="T6" s="1">
        <v>30.02</v>
      </c>
    </row>
    <row r="7" spans="1:20">
      <c r="A7" s="1">
        <v>31</v>
      </c>
      <c r="B7" s="1">
        <v>37.1</v>
      </c>
      <c r="C7" s="10">
        <v>21.82</v>
      </c>
      <c r="D7" s="1">
        <v>71.8</v>
      </c>
      <c r="E7" s="1">
        <v>30.37</v>
      </c>
      <c r="F7" s="1">
        <v>9</v>
      </c>
      <c r="G7" s="1">
        <v>37</v>
      </c>
      <c r="H7" s="1">
        <v>21.38</v>
      </c>
      <c r="I7" s="1">
        <v>71.599999999999994</v>
      </c>
      <c r="J7" s="1">
        <v>31.85</v>
      </c>
      <c r="K7" s="1">
        <v>12</v>
      </c>
      <c r="L7" s="1">
        <v>39.1</v>
      </c>
      <c r="M7" s="10">
        <v>21.11</v>
      </c>
      <c r="N7" s="1">
        <v>72.099999999999994</v>
      </c>
      <c r="O7" s="1">
        <v>31.44</v>
      </c>
      <c r="P7" s="1">
        <v>20</v>
      </c>
      <c r="Q7" s="1">
        <v>39.1</v>
      </c>
      <c r="R7" s="1">
        <v>21.05</v>
      </c>
      <c r="S7" s="1">
        <v>69.3</v>
      </c>
      <c r="T7" s="1">
        <v>29.93</v>
      </c>
    </row>
    <row r="8" spans="1:20">
      <c r="A8" s="1">
        <v>44</v>
      </c>
      <c r="B8" s="1">
        <v>35.9</v>
      </c>
      <c r="C8" s="10">
        <v>21.11</v>
      </c>
      <c r="D8" s="1">
        <v>72.3</v>
      </c>
      <c r="E8" s="1">
        <v>31.4</v>
      </c>
      <c r="F8" s="1">
        <v>10</v>
      </c>
      <c r="G8" s="1">
        <v>36.4</v>
      </c>
      <c r="H8" s="1">
        <v>21.04</v>
      </c>
      <c r="I8" s="1">
        <v>70.2</v>
      </c>
      <c r="J8" s="1">
        <v>31.86</v>
      </c>
      <c r="K8" s="1">
        <v>19</v>
      </c>
      <c r="L8" s="1">
        <v>38.299999999999997</v>
      </c>
      <c r="M8" s="10">
        <v>20.81</v>
      </c>
      <c r="N8" s="1">
        <v>72.7</v>
      </c>
      <c r="O8" s="1">
        <v>31.05</v>
      </c>
      <c r="P8" s="1">
        <v>21</v>
      </c>
      <c r="Q8" s="1">
        <v>38.200000000000003</v>
      </c>
      <c r="R8" s="1">
        <v>20.53</v>
      </c>
      <c r="S8" s="1">
        <v>72.900000000000006</v>
      </c>
      <c r="T8" s="1">
        <v>32.31</v>
      </c>
    </row>
    <row r="9" spans="1:20">
      <c r="A9" s="1">
        <v>54</v>
      </c>
      <c r="B9" s="1">
        <v>36.200000000000003</v>
      </c>
      <c r="C9" s="10">
        <v>21.29</v>
      </c>
      <c r="D9" s="1">
        <v>79.099999999999994</v>
      </c>
      <c r="E9" s="1">
        <v>32.18</v>
      </c>
      <c r="F9" s="1">
        <v>11</v>
      </c>
      <c r="G9" s="1">
        <v>36.9</v>
      </c>
      <c r="H9" s="1">
        <v>21.32</v>
      </c>
      <c r="I9" s="1">
        <v>72.099999999999994</v>
      </c>
      <c r="J9" s="1">
        <v>31.03</v>
      </c>
      <c r="K9" s="1">
        <v>26</v>
      </c>
      <c r="L9" s="1">
        <v>38.299999999999997</v>
      </c>
      <c r="M9" s="10">
        <v>20.81</v>
      </c>
      <c r="N9" s="1">
        <v>72.599999999999994</v>
      </c>
      <c r="O9" s="1">
        <v>29.89</v>
      </c>
      <c r="P9" s="1">
        <v>22</v>
      </c>
      <c r="Q9" s="1">
        <v>38.799999999999997</v>
      </c>
      <c r="R9" s="1">
        <v>20.86</v>
      </c>
      <c r="S9" s="1">
        <v>73.400000000000006</v>
      </c>
      <c r="T9" s="1">
        <v>31.03</v>
      </c>
    </row>
    <row r="10" spans="1:20">
      <c r="A10" s="1">
        <v>65</v>
      </c>
      <c r="B10" s="1">
        <v>36.799999999999997</v>
      </c>
      <c r="C10" s="10">
        <v>21.64</v>
      </c>
      <c r="D10" s="1">
        <v>72.3</v>
      </c>
      <c r="E10" s="1">
        <v>31.2</v>
      </c>
      <c r="F10" s="1">
        <v>15</v>
      </c>
      <c r="G10" s="1">
        <v>37.200000000000003</v>
      </c>
      <c r="H10" s="1">
        <v>21.5</v>
      </c>
      <c r="I10" s="1">
        <v>72.89</v>
      </c>
      <c r="J10" s="1">
        <v>32.75</v>
      </c>
      <c r="K10" s="1">
        <v>27</v>
      </c>
      <c r="L10" s="1">
        <v>37.6</v>
      </c>
      <c r="M10" s="10">
        <v>21.3</v>
      </c>
      <c r="N10" s="1">
        <v>69.900000000000006</v>
      </c>
      <c r="O10" s="1">
        <v>30.8</v>
      </c>
      <c r="P10" s="1">
        <v>25</v>
      </c>
      <c r="Q10" s="1">
        <v>38.9</v>
      </c>
      <c r="R10" s="1">
        <v>20.95</v>
      </c>
      <c r="S10" s="1">
        <v>71.8</v>
      </c>
      <c r="T10" s="1">
        <v>30.74</v>
      </c>
    </row>
    <row r="11" spans="1:20">
      <c r="A11" s="1">
        <v>77</v>
      </c>
      <c r="B11" s="1">
        <v>35.9</v>
      </c>
      <c r="C11" s="10">
        <v>21.11</v>
      </c>
      <c r="D11" s="1">
        <v>72.599999999999994</v>
      </c>
      <c r="E11" s="1">
        <v>31.26</v>
      </c>
      <c r="F11" s="1">
        <v>17</v>
      </c>
      <c r="G11" s="1">
        <v>36.799999999999997</v>
      </c>
      <c r="H11" s="1">
        <v>21.27</v>
      </c>
      <c r="I11" s="1">
        <v>75.900000000000006</v>
      </c>
      <c r="J11" s="1">
        <v>30.95</v>
      </c>
      <c r="K11" s="1">
        <v>28</v>
      </c>
      <c r="L11" s="1">
        <v>37.9</v>
      </c>
      <c r="M11" s="10">
        <v>21.46</v>
      </c>
      <c r="N11" s="1">
        <v>70.3</v>
      </c>
      <c r="O11" s="1">
        <v>30.42</v>
      </c>
      <c r="P11" s="1">
        <v>34</v>
      </c>
      <c r="Q11" s="1">
        <v>37.700000000000003</v>
      </c>
      <c r="R11" s="1">
        <v>20.260000000000002</v>
      </c>
      <c r="S11" s="1">
        <v>69.8</v>
      </c>
      <c r="T11" s="1">
        <v>30.42</v>
      </c>
    </row>
    <row r="12" spans="1:20">
      <c r="A12" s="1">
        <v>80</v>
      </c>
      <c r="B12" s="1">
        <v>37.200000000000003</v>
      </c>
      <c r="C12" s="10">
        <v>21.88</v>
      </c>
      <c r="D12" s="1">
        <v>72.599999999999994</v>
      </c>
      <c r="E12" s="1">
        <v>32.6</v>
      </c>
      <c r="F12" s="1">
        <v>18</v>
      </c>
      <c r="G12" s="1">
        <v>37</v>
      </c>
      <c r="H12" s="1">
        <v>21.38</v>
      </c>
      <c r="I12" s="1">
        <v>73</v>
      </c>
      <c r="J12" s="1">
        <v>30.78</v>
      </c>
      <c r="K12" s="1">
        <v>29</v>
      </c>
      <c r="L12" s="1">
        <v>38.200000000000003</v>
      </c>
      <c r="M12" s="10">
        <v>20.76</v>
      </c>
      <c r="N12" s="1">
        <v>69.900000000000006</v>
      </c>
      <c r="O12" s="1">
        <v>30.71</v>
      </c>
      <c r="P12" s="1">
        <v>36</v>
      </c>
      <c r="Q12" s="1">
        <v>38.4</v>
      </c>
      <c r="R12" s="1">
        <v>20.64</v>
      </c>
      <c r="S12" s="1">
        <v>72.2</v>
      </c>
      <c r="T12" s="1">
        <v>30.68</v>
      </c>
    </row>
    <row r="13" spans="1:20">
      <c r="A13" s="1">
        <v>83</v>
      </c>
      <c r="B13" s="1">
        <v>36.9</v>
      </c>
      <c r="C13" s="10">
        <v>21.7</v>
      </c>
      <c r="D13" s="1">
        <v>77.099999999999994</v>
      </c>
      <c r="E13" s="1">
        <v>31.44</v>
      </c>
      <c r="F13" s="1">
        <v>24</v>
      </c>
      <c r="G13" s="1">
        <v>36.4</v>
      </c>
      <c r="H13" s="1">
        <v>21.04</v>
      </c>
      <c r="I13" s="1">
        <v>72.77</v>
      </c>
      <c r="J13" s="1">
        <v>31.88</v>
      </c>
      <c r="K13" s="1">
        <v>32</v>
      </c>
      <c r="L13" s="1">
        <v>39</v>
      </c>
      <c r="M13" s="10">
        <v>21.19</v>
      </c>
      <c r="N13" s="1">
        <v>73.8</v>
      </c>
      <c r="O13" s="1">
        <v>31.59</v>
      </c>
      <c r="P13" s="1">
        <v>38</v>
      </c>
      <c r="Q13" s="1">
        <v>39.1</v>
      </c>
      <c r="R13" s="1">
        <v>21.02</v>
      </c>
      <c r="S13" s="1">
        <v>71.400000000000006</v>
      </c>
      <c r="T13" s="1">
        <v>30.85</v>
      </c>
    </row>
    <row r="14" spans="1:20">
      <c r="A14" s="1">
        <v>95</v>
      </c>
      <c r="B14" s="1">
        <v>35.799999999999997</v>
      </c>
      <c r="C14" s="10">
        <v>21.05</v>
      </c>
      <c r="D14" s="1">
        <v>72.3</v>
      </c>
      <c r="E14" s="1">
        <v>32.18</v>
      </c>
      <c r="F14" s="1">
        <v>30</v>
      </c>
      <c r="G14" s="1">
        <v>37.1</v>
      </c>
      <c r="H14" s="1">
        <v>21.44</v>
      </c>
      <c r="I14" s="1">
        <v>69.099999999999994</v>
      </c>
      <c r="J14" s="1">
        <v>31.23</v>
      </c>
      <c r="K14" s="1">
        <v>37</v>
      </c>
      <c r="L14" s="1">
        <v>39.200000000000003</v>
      </c>
      <c r="M14" s="10">
        <v>21.28</v>
      </c>
      <c r="N14" s="1">
        <v>72.099999999999994</v>
      </c>
      <c r="O14" s="1">
        <v>30.75</v>
      </c>
      <c r="P14" s="1">
        <v>43</v>
      </c>
      <c r="Q14" s="1">
        <v>39.9</v>
      </c>
      <c r="R14" s="1">
        <v>21.45</v>
      </c>
      <c r="S14" s="1">
        <v>72.3</v>
      </c>
      <c r="T14" s="1">
        <v>30.2</v>
      </c>
    </row>
    <row r="15" spans="1:20">
      <c r="A15" s="1">
        <v>97</v>
      </c>
      <c r="B15" s="1">
        <v>37.200000000000003</v>
      </c>
      <c r="C15" s="10">
        <v>21.88</v>
      </c>
      <c r="D15" s="1">
        <v>73.900000000000006</v>
      </c>
      <c r="E15" s="1">
        <v>31.35</v>
      </c>
      <c r="F15" s="1">
        <v>45</v>
      </c>
      <c r="G15" s="1">
        <v>38.4</v>
      </c>
      <c r="H15" s="1">
        <v>22.16</v>
      </c>
      <c r="I15" s="1">
        <v>71.900000000000006</v>
      </c>
      <c r="J15" s="1">
        <v>31.97</v>
      </c>
      <c r="K15" s="1">
        <v>42</v>
      </c>
      <c r="L15" s="1">
        <v>39.200000000000003</v>
      </c>
      <c r="M15" s="10">
        <v>20.65</v>
      </c>
      <c r="N15" s="1">
        <v>75.599999999999994</v>
      </c>
      <c r="O15" s="1">
        <v>30.23</v>
      </c>
      <c r="P15" s="1">
        <v>61</v>
      </c>
      <c r="Q15" s="1">
        <v>38.1</v>
      </c>
      <c r="R15" s="1">
        <v>20.48</v>
      </c>
      <c r="S15" s="1">
        <v>70.3</v>
      </c>
      <c r="T15" s="1">
        <v>31.27</v>
      </c>
    </row>
    <row r="16" spans="1:20">
      <c r="A16" s="1">
        <v>104</v>
      </c>
      <c r="B16" s="1">
        <v>37.700000000000003</v>
      </c>
      <c r="C16" s="10">
        <v>22.17</v>
      </c>
      <c r="D16" s="1">
        <v>74.3</v>
      </c>
      <c r="E16" s="1">
        <v>31.31</v>
      </c>
      <c r="F16" s="1">
        <v>46</v>
      </c>
      <c r="G16" s="1">
        <v>37.799999999999997</v>
      </c>
      <c r="H16" s="1">
        <v>21.84</v>
      </c>
      <c r="I16" s="1">
        <v>74.900000000000006</v>
      </c>
      <c r="J16" s="1">
        <v>31.74</v>
      </c>
      <c r="K16" s="1">
        <v>50</v>
      </c>
      <c r="L16" s="1">
        <v>39.1</v>
      </c>
      <c r="M16" s="10">
        <v>21.09</v>
      </c>
      <c r="N16" s="1">
        <v>71.900000000000006</v>
      </c>
      <c r="O16" s="1">
        <v>31.24</v>
      </c>
      <c r="P16" s="1">
        <v>62</v>
      </c>
      <c r="Q16" s="1">
        <v>38.9</v>
      </c>
      <c r="R16" s="1">
        <v>20.91</v>
      </c>
      <c r="S16" s="1">
        <v>73.2</v>
      </c>
      <c r="T16" s="1">
        <v>29.21</v>
      </c>
    </row>
    <row r="17" spans="1:20">
      <c r="A17" s="1">
        <v>123</v>
      </c>
      <c r="B17" s="1">
        <v>35.9</v>
      </c>
      <c r="C17" s="10">
        <v>21.11</v>
      </c>
      <c r="D17" s="1">
        <v>73.2</v>
      </c>
      <c r="E17" s="1">
        <v>30.7</v>
      </c>
      <c r="F17" s="1">
        <v>49</v>
      </c>
      <c r="G17" s="1">
        <v>36.9</v>
      </c>
      <c r="H17" s="1">
        <v>21.32</v>
      </c>
      <c r="I17" s="1">
        <v>70.900000000000006</v>
      </c>
      <c r="J17" s="1">
        <v>32.86</v>
      </c>
      <c r="K17" s="1">
        <v>51</v>
      </c>
      <c r="L17" s="1">
        <v>36.9</v>
      </c>
      <c r="M17" s="10">
        <v>20.05</v>
      </c>
      <c r="N17" s="1">
        <v>70.8</v>
      </c>
      <c r="O17" s="1">
        <v>30.27</v>
      </c>
      <c r="P17" s="1">
        <v>71</v>
      </c>
      <c r="Q17" s="1">
        <v>39.799999999999997</v>
      </c>
      <c r="R17" s="1">
        <v>21.41</v>
      </c>
      <c r="S17" s="1">
        <v>73.2</v>
      </c>
      <c r="T17" s="1">
        <v>30.95</v>
      </c>
    </row>
    <row r="18" spans="1:20">
      <c r="A18" s="1">
        <v>132</v>
      </c>
      <c r="B18" s="1">
        <v>35.6</v>
      </c>
      <c r="C18" s="10">
        <v>20.94</v>
      </c>
      <c r="D18" s="1">
        <v>71.2</v>
      </c>
      <c r="E18" s="1">
        <v>30.8</v>
      </c>
      <c r="F18" s="1">
        <v>52</v>
      </c>
      <c r="G18" s="1">
        <v>36.299999999999997</v>
      </c>
      <c r="H18" s="1">
        <v>20.98</v>
      </c>
      <c r="I18" s="1">
        <v>72.180000000000007</v>
      </c>
      <c r="J18" s="1">
        <v>31.76</v>
      </c>
      <c r="K18" s="1">
        <v>64</v>
      </c>
      <c r="L18" s="1">
        <v>39</v>
      </c>
      <c r="M18" s="10">
        <v>20.100000000000001</v>
      </c>
      <c r="N18" s="1">
        <v>71.099999999999994</v>
      </c>
      <c r="O18" s="1">
        <v>30.21</v>
      </c>
      <c r="P18" s="1">
        <v>76</v>
      </c>
      <c r="Q18" s="1">
        <v>38.4</v>
      </c>
      <c r="R18" s="1">
        <v>20.64</v>
      </c>
      <c r="S18" s="1">
        <v>72.8</v>
      </c>
      <c r="T18" s="1">
        <v>31.01</v>
      </c>
    </row>
    <row r="19" spans="1:20">
      <c r="A19" s="1">
        <v>150</v>
      </c>
      <c r="B19" s="1">
        <v>36.9</v>
      </c>
      <c r="C19" s="10">
        <v>21.71</v>
      </c>
      <c r="D19" s="1">
        <v>70.8</v>
      </c>
      <c r="E19" s="1">
        <v>31.48</v>
      </c>
      <c r="F19" s="1">
        <v>53</v>
      </c>
      <c r="G19" s="1">
        <v>37.1</v>
      </c>
      <c r="H19" s="1">
        <v>21.67</v>
      </c>
      <c r="I19" s="1">
        <v>72.599999999999994</v>
      </c>
      <c r="J19" s="1">
        <v>31.7</v>
      </c>
      <c r="K19" s="1">
        <v>75</v>
      </c>
      <c r="L19" s="1">
        <v>38.4</v>
      </c>
      <c r="M19" s="10">
        <v>20.86</v>
      </c>
      <c r="N19" s="1">
        <v>72.599999999999994</v>
      </c>
      <c r="O19" s="1">
        <v>31.24</v>
      </c>
      <c r="P19" s="1">
        <v>79</v>
      </c>
      <c r="Q19" s="1">
        <v>38.5</v>
      </c>
      <c r="R19" s="1">
        <v>20.69</v>
      </c>
      <c r="S19" s="1">
        <v>71.8</v>
      </c>
      <c r="T19" s="1">
        <v>29.93</v>
      </c>
    </row>
    <row r="20" spans="1:20">
      <c r="A20" s="1">
        <v>152</v>
      </c>
      <c r="B20" s="1">
        <v>36.1</v>
      </c>
      <c r="C20" s="10">
        <v>21.23</v>
      </c>
      <c r="D20" s="1">
        <v>74.7</v>
      </c>
      <c r="E20" s="1">
        <v>31.41</v>
      </c>
      <c r="F20" s="1">
        <v>56</v>
      </c>
      <c r="G20" s="1">
        <v>38.6</v>
      </c>
      <c r="H20" s="1">
        <v>22.31</v>
      </c>
      <c r="I20" s="1">
        <v>71.5</v>
      </c>
      <c r="J20" s="1">
        <v>31.53</v>
      </c>
      <c r="K20" s="1">
        <v>78</v>
      </c>
      <c r="L20" s="1">
        <v>39.200000000000003</v>
      </c>
      <c r="M20" s="10">
        <v>20.43</v>
      </c>
      <c r="N20" s="1">
        <v>72.3</v>
      </c>
      <c r="O20" s="1">
        <v>31.54</v>
      </c>
      <c r="P20" s="1">
        <v>82</v>
      </c>
      <c r="Q20" s="1">
        <v>39.1</v>
      </c>
      <c r="R20" s="1">
        <v>21.02</v>
      </c>
      <c r="S20" s="1">
        <v>71.599999999999994</v>
      </c>
      <c r="T20" s="1">
        <v>31.65</v>
      </c>
    </row>
    <row r="21" spans="1:20">
      <c r="A21" s="1">
        <v>170</v>
      </c>
      <c r="B21" s="1">
        <v>36</v>
      </c>
      <c r="C21" s="10">
        <v>21.17</v>
      </c>
      <c r="D21" s="1">
        <v>72.3</v>
      </c>
      <c r="E21" s="1">
        <v>31.66</v>
      </c>
      <c r="F21" s="1">
        <v>59</v>
      </c>
      <c r="G21" s="1">
        <v>36.200000000000003</v>
      </c>
      <c r="H21" s="1">
        <v>20.92</v>
      </c>
      <c r="I21" s="1">
        <v>72.8</v>
      </c>
      <c r="J21" s="1">
        <v>31.04</v>
      </c>
      <c r="K21" s="1">
        <v>89</v>
      </c>
      <c r="L21" s="1">
        <v>38.5</v>
      </c>
      <c r="M21" s="10">
        <v>20.92</v>
      </c>
      <c r="N21" s="1">
        <v>72.2</v>
      </c>
      <c r="O21" s="1">
        <v>31.16</v>
      </c>
      <c r="P21" s="1">
        <v>91</v>
      </c>
      <c r="Q21" s="1">
        <v>39.700000000000003</v>
      </c>
      <c r="R21" s="1">
        <v>21.34</v>
      </c>
      <c r="S21" s="1">
        <v>69.8</v>
      </c>
      <c r="T21" s="1">
        <v>31.43</v>
      </c>
    </row>
    <row r="22" spans="1:20">
      <c r="A22" s="1">
        <v>176</v>
      </c>
      <c r="B22" s="1">
        <v>37.5</v>
      </c>
      <c r="C22" s="10">
        <v>22.05</v>
      </c>
      <c r="D22" s="1">
        <v>70</v>
      </c>
      <c r="E22" s="1">
        <v>31.26</v>
      </c>
      <c r="F22" s="1">
        <v>60</v>
      </c>
      <c r="G22" s="1">
        <v>36.700000000000003</v>
      </c>
      <c r="H22" s="1">
        <v>21.21</v>
      </c>
      <c r="I22" s="1">
        <v>76.599999999999994</v>
      </c>
      <c r="J22" s="1">
        <v>31.54</v>
      </c>
      <c r="K22" s="1">
        <v>92</v>
      </c>
      <c r="L22" s="1">
        <v>38.700000000000003</v>
      </c>
      <c r="M22" s="10">
        <v>21.06</v>
      </c>
      <c r="N22" s="1">
        <v>71.599999999999994</v>
      </c>
      <c r="O22" s="1">
        <v>30.68</v>
      </c>
      <c r="P22" s="1">
        <v>93</v>
      </c>
      <c r="Q22" s="1">
        <v>38.6</v>
      </c>
      <c r="R22" s="1">
        <v>20.75</v>
      </c>
      <c r="S22" s="1">
        <v>72.599999999999994</v>
      </c>
      <c r="T22" s="1">
        <v>30.74</v>
      </c>
    </row>
    <row r="23" spans="1:20">
      <c r="A23" s="1">
        <v>178</v>
      </c>
      <c r="B23" s="1">
        <v>35.799999999999997</v>
      </c>
      <c r="C23" s="10">
        <v>21.05</v>
      </c>
      <c r="D23" s="1">
        <v>72.400000000000006</v>
      </c>
      <c r="E23" s="1">
        <v>31.75</v>
      </c>
      <c r="F23" s="1">
        <v>63</v>
      </c>
      <c r="G23" s="1">
        <v>37.799999999999997</v>
      </c>
      <c r="H23" s="1">
        <v>21.84</v>
      </c>
      <c r="I23" s="1">
        <v>74</v>
      </c>
      <c r="J23" s="1">
        <v>32.44</v>
      </c>
      <c r="K23" s="1">
        <v>113</v>
      </c>
      <c r="L23" s="1">
        <v>39.6</v>
      </c>
      <c r="M23" s="10">
        <v>21.52</v>
      </c>
      <c r="N23" s="1">
        <v>71.8</v>
      </c>
      <c r="O23" s="1">
        <v>31.45</v>
      </c>
      <c r="P23" s="1">
        <v>94</v>
      </c>
      <c r="Q23" s="1">
        <v>39.200000000000003</v>
      </c>
      <c r="R23" s="1">
        <v>21.07</v>
      </c>
      <c r="S23" s="1">
        <v>70.8</v>
      </c>
      <c r="T23" s="1">
        <v>30.88</v>
      </c>
    </row>
    <row r="24" spans="1:20">
      <c r="A24" s="1">
        <v>184</v>
      </c>
      <c r="B24" s="1">
        <v>37.9</v>
      </c>
      <c r="C24" s="10">
        <v>22.23</v>
      </c>
      <c r="D24" s="1">
        <v>73.7</v>
      </c>
      <c r="E24" s="1">
        <v>31.51</v>
      </c>
      <c r="F24" s="1">
        <v>67</v>
      </c>
      <c r="G24" s="1">
        <v>38.4</v>
      </c>
      <c r="H24" s="1">
        <v>21.89</v>
      </c>
      <c r="I24" s="1">
        <v>72.680000000000007</v>
      </c>
      <c r="J24" s="1">
        <v>32.36</v>
      </c>
      <c r="K24" s="1">
        <v>134</v>
      </c>
      <c r="L24" s="1">
        <v>39.200000000000003</v>
      </c>
      <c r="M24" s="10">
        <v>21.18</v>
      </c>
      <c r="N24" s="1">
        <v>71</v>
      </c>
      <c r="O24" s="1">
        <v>31.58</v>
      </c>
      <c r="P24" s="1">
        <v>96</v>
      </c>
      <c r="Q24" s="1">
        <v>37.799999999999997</v>
      </c>
      <c r="R24" s="1">
        <v>20.32</v>
      </c>
      <c r="S24" s="1">
        <v>75.599999999999994</v>
      </c>
      <c r="T24" s="1">
        <v>32.01</v>
      </c>
    </row>
    <row r="25" spans="1:20">
      <c r="A25" s="1">
        <v>190</v>
      </c>
      <c r="B25" s="1">
        <v>37.5</v>
      </c>
      <c r="C25" s="10">
        <v>22.05</v>
      </c>
      <c r="D25" s="1">
        <v>72.900000000000006</v>
      </c>
      <c r="E25" s="1">
        <v>31.45</v>
      </c>
      <c r="F25" s="1">
        <v>68</v>
      </c>
      <c r="G25" s="1">
        <v>37.4</v>
      </c>
      <c r="H25" s="1">
        <v>21.61</v>
      </c>
      <c r="I25" s="1">
        <v>74.900000000000006</v>
      </c>
      <c r="J25" s="1">
        <v>31.98</v>
      </c>
      <c r="K25" s="1">
        <v>135</v>
      </c>
      <c r="L25" s="1">
        <v>38.4</v>
      </c>
      <c r="M25" s="10">
        <v>20.86</v>
      </c>
      <c r="N25" s="1">
        <v>72.900000000000006</v>
      </c>
      <c r="O25" s="1">
        <v>32.03</v>
      </c>
      <c r="P25" s="1">
        <v>98</v>
      </c>
      <c r="Q25" s="1">
        <v>39</v>
      </c>
      <c r="R25" s="1">
        <v>20.96</v>
      </c>
      <c r="S25" s="1">
        <v>71.900000000000006</v>
      </c>
      <c r="T25" s="1">
        <v>30.83</v>
      </c>
    </row>
    <row r="26" spans="1:20">
      <c r="A26" s="1">
        <v>191</v>
      </c>
      <c r="B26" s="1">
        <v>37.1</v>
      </c>
      <c r="C26" s="10">
        <v>21.77</v>
      </c>
      <c r="D26" s="1">
        <v>71.8</v>
      </c>
      <c r="E26" s="1">
        <v>31.52</v>
      </c>
      <c r="F26" s="1">
        <v>72</v>
      </c>
      <c r="G26" s="1">
        <v>37.5</v>
      </c>
      <c r="H26" s="1">
        <v>21.67</v>
      </c>
      <c r="I26" s="1">
        <v>72.7</v>
      </c>
      <c r="J26" s="1">
        <v>31.86</v>
      </c>
      <c r="K26" s="1">
        <v>143</v>
      </c>
      <c r="L26" s="1">
        <v>37.6</v>
      </c>
      <c r="M26" s="10">
        <v>20.43</v>
      </c>
      <c r="N26" s="1">
        <v>72.5</v>
      </c>
      <c r="O26" s="1">
        <v>30.91</v>
      </c>
      <c r="P26" s="1">
        <v>99</v>
      </c>
      <c r="Q26" s="1">
        <v>38</v>
      </c>
      <c r="R26" s="1">
        <v>20.43</v>
      </c>
      <c r="S26" s="1">
        <v>72.3</v>
      </c>
      <c r="T26" s="1">
        <v>30.27</v>
      </c>
    </row>
    <row r="27" spans="1:20">
      <c r="A27" s="1">
        <v>762</v>
      </c>
      <c r="B27" s="1">
        <v>37.6</v>
      </c>
      <c r="C27" s="10">
        <v>22.11</v>
      </c>
      <c r="D27" s="1">
        <v>74.099999999999994</v>
      </c>
      <c r="E27" s="1">
        <v>31.4</v>
      </c>
      <c r="F27" s="1">
        <v>73</v>
      </c>
      <c r="G27" s="1">
        <v>36.1</v>
      </c>
      <c r="H27" s="1">
        <v>20.99</v>
      </c>
      <c r="I27" s="1">
        <v>72.099999999999994</v>
      </c>
      <c r="J27" s="1">
        <v>32.01</v>
      </c>
      <c r="K27" s="1">
        <v>154</v>
      </c>
      <c r="L27" s="1">
        <v>37.5</v>
      </c>
      <c r="M27" s="10">
        <v>20.38</v>
      </c>
      <c r="N27" s="1">
        <v>71.8</v>
      </c>
      <c r="O27" s="1">
        <v>30.68</v>
      </c>
      <c r="P27" s="1">
        <v>100</v>
      </c>
      <c r="Q27" s="1">
        <v>39</v>
      </c>
      <c r="R27" s="1">
        <v>20.97</v>
      </c>
      <c r="S27" s="1">
        <v>71.8</v>
      </c>
      <c r="T27" s="1">
        <v>30.79</v>
      </c>
    </row>
    <row r="28" spans="1:20">
      <c r="A28" s="1">
        <v>786</v>
      </c>
      <c r="B28" s="1">
        <v>36</v>
      </c>
      <c r="C28" s="10">
        <v>21.17</v>
      </c>
      <c r="D28" s="1">
        <v>73</v>
      </c>
      <c r="E28" s="1">
        <v>30.84</v>
      </c>
      <c r="F28" s="1">
        <v>74</v>
      </c>
      <c r="G28" s="1">
        <v>38</v>
      </c>
      <c r="H28" s="1">
        <v>21.96</v>
      </c>
      <c r="I28" s="1">
        <v>71.400000000000006</v>
      </c>
      <c r="J28" s="1">
        <v>32.01</v>
      </c>
      <c r="K28" s="1">
        <v>157</v>
      </c>
      <c r="L28" s="1">
        <v>38</v>
      </c>
      <c r="M28" s="10">
        <v>20.65</v>
      </c>
      <c r="N28" s="1">
        <v>72.900000000000006</v>
      </c>
      <c r="O28" s="1">
        <v>30.75</v>
      </c>
      <c r="P28" s="1">
        <v>151</v>
      </c>
      <c r="Q28" s="1">
        <v>37.700000000000003</v>
      </c>
      <c r="R28" s="1">
        <v>20.260000000000002</v>
      </c>
      <c r="S28" s="1">
        <v>72.7</v>
      </c>
      <c r="T28" s="1">
        <v>30.18</v>
      </c>
    </row>
    <row r="29" spans="1:20">
      <c r="A29" s="1">
        <v>904</v>
      </c>
      <c r="B29" s="1">
        <v>37.6</v>
      </c>
      <c r="C29" s="10">
        <v>22.11</v>
      </c>
      <c r="D29" s="1">
        <v>71</v>
      </c>
      <c r="E29" s="1">
        <v>31.17</v>
      </c>
      <c r="F29" s="1">
        <v>86</v>
      </c>
      <c r="G29" s="1">
        <v>37.5</v>
      </c>
      <c r="H29" s="1">
        <v>21.9</v>
      </c>
      <c r="I29" s="1">
        <v>73.599999999999994</v>
      </c>
      <c r="J29" s="1">
        <v>31.88</v>
      </c>
      <c r="K29" s="1">
        <v>165</v>
      </c>
      <c r="L29" s="1">
        <v>39.4</v>
      </c>
      <c r="M29" s="10">
        <v>21.1</v>
      </c>
      <c r="N29" s="1">
        <v>73</v>
      </c>
      <c r="O29" s="1">
        <v>32.14</v>
      </c>
      <c r="P29" s="1">
        <v>158</v>
      </c>
      <c r="Q29" s="1">
        <v>37.6</v>
      </c>
      <c r="R29" s="1">
        <v>20.21</v>
      </c>
      <c r="S29" s="1">
        <v>71.2</v>
      </c>
      <c r="T29" s="1">
        <v>30.77</v>
      </c>
    </row>
    <row r="30" spans="1:20">
      <c r="A30" s="1">
        <v>916</v>
      </c>
      <c r="B30" s="1">
        <v>37.700000000000003</v>
      </c>
      <c r="C30" s="10">
        <v>22.17</v>
      </c>
      <c r="D30" s="1">
        <v>69.599999999999994</v>
      </c>
      <c r="E30" s="1">
        <v>31.42</v>
      </c>
      <c r="F30" s="1">
        <v>87</v>
      </c>
      <c r="G30" s="1">
        <v>37.4</v>
      </c>
      <c r="H30" s="1">
        <v>21.61</v>
      </c>
      <c r="I30" s="1">
        <v>76.5</v>
      </c>
      <c r="J30" s="1">
        <v>31.72</v>
      </c>
      <c r="K30" s="1">
        <v>175</v>
      </c>
      <c r="L30" s="1">
        <v>39.5</v>
      </c>
      <c r="M30" s="10">
        <v>20.59</v>
      </c>
      <c r="N30" s="1">
        <v>75.8</v>
      </c>
      <c r="O30" s="1">
        <v>29.58</v>
      </c>
      <c r="P30" s="1">
        <v>160</v>
      </c>
      <c r="Q30" s="1">
        <v>38.200000000000003</v>
      </c>
      <c r="R30" s="1">
        <v>20.53</v>
      </c>
      <c r="S30" s="1">
        <v>71.3</v>
      </c>
      <c r="T30" s="1">
        <v>31.47</v>
      </c>
    </row>
    <row r="31" spans="1:20">
      <c r="A31" s="1">
        <v>920</v>
      </c>
      <c r="B31" s="1">
        <v>38</v>
      </c>
      <c r="C31" s="10">
        <v>22.27</v>
      </c>
      <c r="D31" s="1">
        <v>69.900000000000006</v>
      </c>
      <c r="E31" s="1">
        <v>31.48</v>
      </c>
      <c r="F31" s="1">
        <v>110</v>
      </c>
      <c r="G31" s="1">
        <v>36.6</v>
      </c>
      <c r="H31" s="1">
        <v>21.15</v>
      </c>
      <c r="I31" s="1">
        <v>74.400000000000006</v>
      </c>
      <c r="J31" s="1">
        <v>31.1</v>
      </c>
      <c r="K31" s="1">
        <v>180</v>
      </c>
      <c r="L31" s="1">
        <v>38.700000000000003</v>
      </c>
      <c r="M31" s="10">
        <v>21.03</v>
      </c>
      <c r="N31" s="1">
        <v>71.5</v>
      </c>
      <c r="O31" s="1">
        <v>30.99</v>
      </c>
      <c r="P31" s="1">
        <v>162</v>
      </c>
      <c r="Q31" s="1">
        <v>39.799999999999997</v>
      </c>
      <c r="R31" s="1">
        <v>21.39</v>
      </c>
      <c r="S31" s="1">
        <v>72.099999999999994</v>
      </c>
      <c r="T31" s="1">
        <v>30.86</v>
      </c>
    </row>
    <row r="32" spans="1:20">
      <c r="A32" s="1">
        <v>931</v>
      </c>
      <c r="B32" s="1">
        <v>35.799999999999997</v>
      </c>
      <c r="C32" s="10">
        <v>21.05</v>
      </c>
      <c r="D32" s="1">
        <v>71.900000000000006</v>
      </c>
      <c r="E32" s="1">
        <v>30.37</v>
      </c>
      <c r="F32" s="1">
        <v>125</v>
      </c>
      <c r="G32" s="1">
        <v>38</v>
      </c>
      <c r="H32" s="1">
        <v>21.67</v>
      </c>
      <c r="I32" s="1">
        <v>71.599999999999994</v>
      </c>
      <c r="J32" s="1">
        <v>32.159999999999997</v>
      </c>
      <c r="K32" s="1">
        <v>192</v>
      </c>
      <c r="L32" s="1">
        <v>38.700000000000003</v>
      </c>
      <c r="M32" s="10">
        <v>21.01</v>
      </c>
      <c r="N32" s="1">
        <v>75.7</v>
      </c>
      <c r="O32" s="1">
        <v>30.87</v>
      </c>
      <c r="P32" s="1">
        <v>164</v>
      </c>
      <c r="Q32" s="1">
        <v>38.6</v>
      </c>
      <c r="R32" s="1">
        <v>20.75</v>
      </c>
      <c r="S32" s="1">
        <v>71.900000000000006</v>
      </c>
      <c r="T32" s="1">
        <v>30.42</v>
      </c>
    </row>
    <row r="33" spans="1:20">
      <c r="A33" s="1">
        <v>946</v>
      </c>
      <c r="B33" s="1">
        <v>38</v>
      </c>
      <c r="C33" s="10">
        <v>22.35</v>
      </c>
      <c r="D33" s="1">
        <v>72.3</v>
      </c>
      <c r="E33" s="1">
        <v>31.4</v>
      </c>
      <c r="F33" s="1">
        <v>156</v>
      </c>
      <c r="G33" s="1">
        <v>37.1</v>
      </c>
      <c r="H33" s="1">
        <v>21.49</v>
      </c>
      <c r="I33" s="1">
        <v>72.739999999999995</v>
      </c>
      <c r="J33" s="1">
        <v>31.78</v>
      </c>
      <c r="K33" s="1">
        <v>195</v>
      </c>
      <c r="L33" s="1">
        <v>38</v>
      </c>
      <c r="M33" s="10">
        <v>21.2</v>
      </c>
      <c r="N33" s="1">
        <v>74.599999999999994</v>
      </c>
      <c r="O33" s="1">
        <v>31.05</v>
      </c>
      <c r="P33" s="1">
        <v>168</v>
      </c>
      <c r="Q33" s="1">
        <v>38.9</v>
      </c>
      <c r="R33" s="1">
        <v>20.91</v>
      </c>
      <c r="S33" s="1">
        <v>71.599999999999994</v>
      </c>
      <c r="T33" s="1">
        <v>31.39</v>
      </c>
    </row>
    <row r="34" spans="1:20">
      <c r="A34" s="1">
        <v>978</v>
      </c>
      <c r="B34" s="1">
        <v>36.9</v>
      </c>
      <c r="C34" s="10">
        <v>21.7</v>
      </c>
      <c r="D34" s="1">
        <v>74</v>
      </c>
      <c r="E34" s="1">
        <v>31.69</v>
      </c>
      <c r="F34" s="1">
        <v>171</v>
      </c>
      <c r="G34" s="1">
        <v>37.200000000000003</v>
      </c>
      <c r="H34" s="1">
        <v>21.5</v>
      </c>
      <c r="I34" s="1">
        <v>71.98</v>
      </c>
      <c r="J34" s="1">
        <v>32.409999999999997</v>
      </c>
      <c r="K34" s="1">
        <v>200</v>
      </c>
      <c r="L34" s="1">
        <v>39.200000000000003</v>
      </c>
      <c r="M34" s="10">
        <v>20.59</v>
      </c>
      <c r="N34" s="1">
        <v>70.400000000000006</v>
      </c>
      <c r="O34" s="1">
        <v>31.56</v>
      </c>
      <c r="P34" s="1">
        <v>763</v>
      </c>
      <c r="Q34" s="1">
        <v>38.4</v>
      </c>
      <c r="R34" s="1">
        <v>20.64</v>
      </c>
      <c r="S34" s="1">
        <v>72</v>
      </c>
      <c r="T34" s="1">
        <v>30.34</v>
      </c>
    </row>
    <row r="35" spans="1:20">
      <c r="A35" s="1">
        <v>984</v>
      </c>
      <c r="B35" s="1">
        <v>37.799999999999997</v>
      </c>
      <c r="C35" s="10">
        <v>22.23</v>
      </c>
      <c r="D35" s="1">
        <v>73.400000000000006</v>
      </c>
      <c r="E35" s="1">
        <v>31.52</v>
      </c>
      <c r="F35" s="1">
        <v>767</v>
      </c>
      <c r="G35" s="1">
        <v>37.6</v>
      </c>
      <c r="H35" s="1">
        <v>21.73</v>
      </c>
      <c r="I35" s="1">
        <v>70.3</v>
      </c>
      <c r="J35" s="1">
        <v>30.82</v>
      </c>
      <c r="K35" s="1">
        <v>319</v>
      </c>
      <c r="L35" s="1">
        <v>36.700000000000003</v>
      </c>
      <c r="M35" s="10">
        <v>19.940000000000001</v>
      </c>
      <c r="N35" s="1">
        <v>71.099999999999994</v>
      </c>
      <c r="O35" s="1">
        <v>30.44</v>
      </c>
      <c r="P35" s="1">
        <v>791</v>
      </c>
      <c r="Q35" s="1">
        <v>38.6</v>
      </c>
      <c r="R35" s="1">
        <v>20.75</v>
      </c>
      <c r="S35" s="1">
        <v>69.400000000000006</v>
      </c>
      <c r="T35" s="1">
        <v>31.35</v>
      </c>
    </row>
    <row r="36" spans="1:20">
      <c r="A36" s="1" t="s">
        <v>8</v>
      </c>
      <c r="B36" s="1">
        <f>AVERAGE(B4:B35)</f>
        <v>36.803124999999994</v>
      </c>
      <c r="C36" s="1">
        <f>AVERAGE(C4:C35)</f>
        <v>21.639062500000001</v>
      </c>
      <c r="D36" s="1">
        <f t="shared" ref="D36:E36" si="0">AVERAGE(D4:D35)</f>
        <v>72.65625</v>
      </c>
      <c r="E36" s="1">
        <f t="shared" si="0"/>
        <v>31.391562499999999</v>
      </c>
      <c r="F36" s="8" t="s">
        <v>8</v>
      </c>
      <c r="G36" s="1">
        <f>AVERAGE(G4:G35)</f>
        <v>37.240624999999994</v>
      </c>
      <c r="H36" s="1">
        <f>AVERAGE(H4:H35)</f>
        <v>21.525624999999998</v>
      </c>
      <c r="I36" s="1">
        <f t="shared" ref="I36:J36" si="1">AVERAGE(I4:I35)</f>
        <v>72.741874999999993</v>
      </c>
      <c r="J36" s="1">
        <f t="shared" si="1"/>
        <v>31.704687500000002</v>
      </c>
      <c r="K36" s="8" t="s">
        <v>8</v>
      </c>
      <c r="L36" s="1">
        <f>AVERAGE(L4:L35)</f>
        <v>38.428125000000009</v>
      </c>
      <c r="M36" s="1">
        <f>AVERAGE(M4:M35)</f>
        <v>20.854062500000008</v>
      </c>
      <c r="N36" s="1">
        <f t="shared" ref="N36:O36" si="2">AVERAGE(N4:N35)</f>
        <v>72.128124999999983</v>
      </c>
      <c r="O36" s="1">
        <f t="shared" si="2"/>
        <v>30.929062499999997</v>
      </c>
      <c r="P36" s="8" t="s">
        <v>8</v>
      </c>
      <c r="Q36" s="1">
        <f>AVERAGE(Q4:Q35)</f>
        <v>38.731250000000003</v>
      </c>
      <c r="R36" s="1">
        <f>AVERAGE(R4:R35)</f>
        <v>20.824062499999997</v>
      </c>
      <c r="S36" s="1">
        <f t="shared" ref="S36:T36" si="3">AVERAGE(S4:S35)</f>
        <v>71.824999999999989</v>
      </c>
      <c r="T36" s="1">
        <f t="shared" si="3"/>
        <v>30.774999999999995</v>
      </c>
    </row>
    <row r="38" spans="1:20">
      <c r="H38" s="2"/>
      <c r="I38" s="2"/>
    </row>
    <row r="51" spans="3:3">
      <c r="C51" s="3"/>
    </row>
    <row r="52" spans="3:3">
      <c r="C52" s="3"/>
    </row>
    <row r="53" spans="3:3">
      <c r="C53" s="3"/>
    </row>
    <row r="54" spans="3:3">
      <c r="C54" s="3"/>
    </row>
    <row r="55" spans="3:3">
      <c r="C55" s="3"/>
    </row>
    <row r="56" spans="3:3">
      <c r="C56" s="3"/>
    </row>
    <row r="57" spans="3:3">
      <c r="C57" s="3"/>
    </row>
    <row r="58" spans="3:3">
      <c r="C58" s="3"/>
    </row>
    <row r="59" spans="3:3">
      <c r="C59" s="3"/>
    </row>
    <row r="60" spans="3:3">
      <c r="C60" s="3"/>
    </row>
    <row r="61" spans="3:3">
      <c r="C61" s="3"/>
    </row>
    <row r="62" spans="3:3">
      <c r="C62" s="3"/>
    </row>
    <row r="63" spans="3:3">
      <c r="C63" s="3"/>
    </row>
    <row r="64" spans="3:3">
      <c r="C64" s="3"/>
    </row>
    <row r="65" spans="3:3">
      <c r="C65" s="3"/>
    </row>
    <row r="66" spans="3:3">
      <c r="C66" s="3"/>
    </row>
    <row r="67" spans="3:3">
      <c r="C67" s="3"/>
    </row>
    <row r="68" spans="3:3">
      <c r="C68" s="3"/>
    </row>
    <row r="69" spans="3:3">
      <c r="C69" s="3"/>
    </row>
    <row r="70" spans="3:3">
      <c r="C70" s="3"/>
    </row>
  </sheetData>
  <sortState ref="P4:T35">
    <sortCondition ref="P4:P35"/>
  </sortState>
  <mergeCells count="12">
    <mergeCell ref="B2:C2"/>
    <mergeCell ref="D2:E2"/>
    <mergeCell ref="A1:E1"/>
    <mergeCell ref="K1:O1"/>
    <mergeCell ref="L2:M2"/>
    <mergeCell ref="N2:O2"/>
    <mergeCell ref="F1:J1"/>
    <mergeCell ref="G2:H2"/>
    <mergeCell ref="I2:J2"/>
    <mergeCell ref="P1:T1"/>
    <mergeCell ref="Q2:R2"/>
    <mergeCell ref="S2:T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atching Pattern</vt:lpstr>
      <vt:lpstr>E18</vt:lpstr>
      <vt:lpstr>E20</vt:lpstr>
      <vt:lpstr>Post-hatch perform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5T09:29:36Z</dcterms:modified>
</cp:coreProperties>
</file>